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2" uniqueCount="102">
  <si>
    <t xml:space="preserve">Supplementary Table 3</t>
  </si>
  <si>
    <t xml:space="preserve">chr</t>
  </si>
  <si>
    <t xml:space="preserve"> BAN</t>
  </si>
  <si>
    <t xml:space="preserve"> PYG</t>
  </si>
  <si>
    <t xml:space="preserve"> ALG</t>
  </si>
  <si>
    <t xml:space="preserve"> FRA</t>
  </si>
  <si>
    <t xml:space="preserve"> BED</t>
  </si>
  <si>
    <t xml:space="preserve"> BRA</t>
  </si>
  <si>
    <t xml:space="preserve"> HAZ</t>
  </si>
  <si>
    <t xml:space="preserve"> CHB</t>
  </si>
  <si>
    <t xml:space="preserve"> YAK</t>
  </si>
  <si>
    <t xml:space="preserve"> MAYA</t>
  </si>
  <si>
    <t xml:space="preserve"> PIMA</t>
  </si>
  <si>
    <t xml:space="preserve"> OCE</t>
  </si>
  <si>
    <t xml:space="preserve">genes</t>
  </si>
  <si>
    <t xml:space="preserve">SD</t>
  </si>
  <si>
    <t xml:space="preserve">1p36.13</t>
  </si>
  <si>
    <t xml:space="preserve">chr1</t>
  </si>
  <si>
    <t xml:space="preserve">NBPF1/CROCCL1</t>
  </si>
  <si>
    <t xml:space="preserve">yes</t>
  </si>
  <si>
    <t xml:space="preserve">MSTP9</t>
  </si>
  <si>
    <t xml:space="preserve">-</t>
  </si>
  <si>
    <t xml:space="preserve">CROCC</t>
  </si>
  <si>
    <t xml:space="preserve">1p36.11</t>
  </si>
  <si>
    <t xml:space="preserve">RHD</t>
  </si>
  <si>
    <t xml:space="preserve">1p21.1</t>
  </si>
  <si>
    <t xml:space="preserve">AMY2B</t>
  </si>
  <si>
    <t xml:space="preserve">1q21.3</t>
  </si>
  <si>
    <t xml:space="preserve">LCE3C/LCE3B</t>
  </si>
  <si>
    <t xml:space="preserve">no</t>
  </si>
  <si>
    <t xml:space="preserve">1q23.3</t>
  </si>
  <si>
    <t xml:space="preserve">FCGR2A/HSPA6</t>
  </si>
  <si>
    <t xml:space="preserve">1q31.3</t>
  </si>
  <si>
    <t xml:space="preserve">CFHR3/CFHR1</t>
  </si>
  <si>
    <t xml:space="preserve">1q44</t>
  </si>
  <si>
    <t xml:space="preserve">OR2T10/OR2T11</t>
  </si>
  <si>
    <t xml:space="preserve">3p21.31</t>
  </si>
  <si>
    <t xml:space="preserve">chr3</t>
  </si>
  <si>
    <t xml:space="preserve">3q26.1</t>
  </si>
  <si>
    <t xml:space="preserve">3q29</t>
  </si>
  <si>
    <t xml:space="preserve">MUC20</t>
  </si>
  <si>
    <t xml:space="preserve">4q13.2</t>
  </si>
  <si>
    <t xml:space="preserve">chr4</t>
  </si>
  <si>
    <t xml:space="preserve">UGT2B17</t>
  </si>
  <si>
    <t xml:space="preserve">5p15.33</t>
  </si>
  <si>
    <t xml:space="preserve">chr5</t>
  </si>
  <si>
    <t xml:space="preserve">5q35.3</t>
  </si>
  <si>
    <t xml:space="preserve">BTNL3</t>
  </si>
  <si>
    <t xml:space="preserve">6p22.1</t>
  </si>
  <si>
    <t xml:space="preserve">chr6</t>
  </si>
  <si>
    <t xml:space="preserve">HLA-H/HCG2P7</t>
  </si>
  <si>
    <t xml:space="preserve">6p21.32</t>
  </si>
  <si>
    <t xml:space="preserve">HLA-DRB5/HLA-DRB6/HLA-DRB1</t>
  </si>
  <si>
    <t xml:space="preserve">HLA-DQA1</t>
  </si>
  <si>
    <t xml:space="preserve">6q14.1</t>
  </si>
  <si>
    <t xml:space="preserve">6q27</t>
  </si>
  <si>
    <t xml:space="preserve">7q34</t>
  </si>
  <si>
    <t xml:space="preserve">chr7</t>
  </si>
  <si>
    <t xml:space="preserve">MGAM</t>
  </si>
  <si>
    <t xml:space="preserve">TRY6</t>
  </si>
  <si>
    <t xml:space="preserve">8p11.23</t>
  </si>
  <si>
    <t xml:space="preserve">chr8</t>
  </si>
  <si>
    <t xml:space="preserve">ADAM5P/ADAM3A</t>
  </si>
  <si>
    <t xml:space="preserve">11p15.4</t>
  </si>
  <si>
    <t xml:space="preserve">chr11</t>
  </si>
  <si>
    <t xml:space="preserve">11q11</t>
  </si>
  <si>
    <t xml:space="preserve">OR4C11/OR4P4/OR4S2/OR4C6</t>
  </si>
  <si>
    <t xml:space="preserve">13q21.1</t>
  </si>
  <si>
    <t xml:space="preserve">chr13</t>
  </si>
  <si>
    <t xml:space="preserve">14q24.3</t>
  </si>
  <si>
    <t xml:space="preserve">chr14</t>
  </si>
  <si>
    <t xml:space="preserve">HEATR4/ACOT1</t>
  </si>
  <si>
    <t xml:space="preserve">14q32.33</t>
  </si>
  <si>
    <t xml:space="preserve">15q11.2</t>
  </si>
  <si>
    <t xml:space="preserve">chr15</t>
  </si>
  <si>
    <t xml:space="preserve">BCL8</t>
  </si>
  <si>
    <t xml:space="preserve">LOC727924</t>
  </si>
  <si>
    <t xml:space="preserve">LOC727924/OR4M2/OR4N4</t>
  </si>
  <si>
    <t xml:space="preserve">OR4N3P</t>
  </si>
  <si>
    <t xml:space="preserve">16p13.11</t>
  </si>
  <si>
    <t xml:space="preserve">chr16</t>
  </si>
  <si>
    <t xml:space="preserve">PDXDC1</t>
  </si>
  <si>
    <t xml:space="preserve">16p12.1</t>
  </si>
  <si>
    <t xml:space="preserve">16p11.2</t>
  </si>
  <si>
    <t xml:space="preserve">TP53TG3B/TP53TG3</t>
  </si>
  <si>
    <t xml:space="preserve">16q12.2</t>
  </si>
  <si>
    <t xml:space="preserve">CES4</t>
  </si>
  <si>
    <t xml:space="preserve">CES1</t>
  </si>
  <si>
    <t xml:space="preserve">16q22.1</t>
  </si>
  <si>
    <t xml:space="preserve">PDPR</t>
  </si>
  <si>
    <t xml:space="preserve">17q12</t>
  </si>
  <si>
    <t xml:space="preserve">chr17</t>
  </si>
  <si>
    <t xml:space="preserve">17q21.31</t>
  </si>
  <si>
    <t xml:space="preserve">KIAA1267/LRRC37A/ARL17/ARL17P1/NSF</t>
  </si>
  <si>
    <t xml:space="preserve">21p11.1</t>
  </si>
  <si>
    <t xml:space="preserve">chr21</t>
  </si>
  <si>
    <t xml:space="preserve">BAGE/3/2/4/5</t>
  </si>
  <si>
    <t xml:space="preserve">22q11.23</t>
  </si>
  <si>
    <t xml:space="preserve">chr22</t>
  </si>
  <si>
    <t xml:space="preserve">LOC391322/GSTT1/GSTTP2</t>
  </si>
  <si>
    <t xml:space="preserve">22q13.1</t>
  </si>
  <si>
    <t xml:space="preserve">APOBEC3A/APOBEC3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b val="true"/>
      <sz val="11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40" topLeftCell="BM1" activePane="bottomLeft" state="split"/>
      <selection pane="topLeft" activeCell="A1" activeCellId="0" sqref="A1"/>
      <selection pane="bottomLeft" activeCell="F4" activeCellId="0" sqref="F4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8.56"/>
    <col collapsed="false" customWidth="true" hidden="false" outlineLevel="0" max="2" min="2" style="1" width="4.99"/>
    <col collapsed="false" customWidth="true" hidden="false" outlineLevel="0" max="4" min="3" style="1" width="9.99"/>
    <col collapsed="false" customWidth="true" hidden="false" outlineLevel="0" max="13" min="5" style="1" width="5.28"/>
    <col collapsed="false" customWidth="true" hidden="false" outlineLevel="0" max="14" min="14" style="1" width="5.85"/>
    <col collapsed="false" customWidth="true" hidden="false" outlineLevel="0" max="15" min="15" style="1" width="5.56"/>
    <col collapsed="false" customWidth="true" hidden="false" outlineLevel="0" max="16" min="16" style="1" width="5.28"/>
    <col collapsed="false" customWidth="true" hidden="false" outlineLevel="0" max="17" min="17" style="2" width="31.7"/>
    <col collapsed="false" customWidth="true" hidden="false" outlineLevel="0" max="18" min="18" style="3" width="3.7"/>
    <col collapsed="false" customWidth="false" hidden="false" outlineLevel="0" max="257" min="19" style="1" width="10.7"/>
  </cols>
  <sheetData>
    <row r="1" customFormat="false" ht="13" hidden="false" customHeight="false" outlineLevel="0" collapsed="false">
      <c r="A1" s="4" t="s">
        <v>0</v>
      </c>
    </row>
    <row r="3" customFormat="false" ht="14" hidden="false" customHeight="false" outlineLevel="0" collapsed="false">
      <c r="A3" s="5"/>
      <c r="B3" s="5" t="s">
        <v>1</v>
      </c>
      <c r="C3" s="5"/>
      <c r="D3" s="5"/>
      <c r="E3" s="6" t="s">
        <v>2</v>
      </c>
      <c r="F3" s="6" t="s">
        <v>3</v>
      </c>
      <c r="G3" s="6" t="s">
        <v>4</v>
      </c>
      <c r="H3" s="6" t="s">
        <v>5</v>
      </c>
      <c r="I3" s="6" t="s">
        <v>6</v>
      </c>
      <c r="J3" s="6" t="s">
        <v>7</v>
      </c>
      <c r="K3" s="6" t="s">
        <v>8</v>
      </c>
      <c r="L3" s="6" t="s">
        <v>9</v>
      </c>
      <c r="M3" s="6" t="s">
        <v>10</v>
      </c>
      <c r="N3" s="6" t="s">
        <v>11</v>
      </c>
      <c r="O3" s="6" t="s">
        <v>12</v>
      </c>
      <c r="P3" s="7" t="s">
        <v>13</v>
      </c>
      <c r="Q3" s="6" t="s">
        <v>14</v>
      </c>
      <c r="R3" s="8" t="s">
        <v>15</v>
      </c>
    </row>
    <row r="4" customFormat="false" ht="13" hidden="false" customHeight="false" outlineLevel="0" collapsed="false">
      <c r="A4" s="9" t="s">
        <v>16</v>
      </c>
      <c r="B4" s="9" t="s">
        <v>17</v>
      </c>
      <c r="C4" s="9" t="n">
        <v>16799335</v>
      </c>
      <c r="D4" s="9" t="n">
        <v>16820764</v>
      </c>
      <c r="E4" s="10" t="n">
        <v>-0.26929062357334</v>
      </c>
      <c r="F4" s="10" t="n">
        <v>-0.263324213342939</v>
      </c>
      <c r="G4" s="10" t="n">
        <v>-0.249138954785355</v>
      </c>
      <c r="H4" s="10" t="n">
        <v>-0.385107102123793</v>
      </c>
      <c r="I4" s="10" t="n">
        <v>-0.343652713291304</v>
      </c>
      <c r="J4" s="10" t="n">
        <v>-0.388455458042533</v>
      </c>
      <c r="K4" s="10" t="n">
        <v>-0.388422423908437</v>
      </c>
      <c r="L4" s="10" t="n">
        <v>0.0878252630442283</v>
      </c>
      <c r="M4" s="10" t="n">
        <v>-0.311961959514519</v>
      </c>
      <c r="N4" s="10" t="n">
        <v>-0.320346334372482</v>
      </c>
      <c r="O4" s="10" t="n">
        <v>-0.30735326545743</v>
      </c>
      <c r="P4" s="10" t="n">
        <v>-0.492687859902968</v>
      </c>
      <c r="Q4" s="2" t="s">
        <v>18</v>
      </c>
      <c r="R4" s="3" t="s">
        <v>19</v>
      </c>
    </row>
    <row r="5" s="9" customFormat="true" ht="13" hidden="false" customHeight="false" outlineLevel="0" collapsed="false">
      <c r="A5" s="9" t="s">
        <v>16</v>
      </c>
      <c r="B5" s="9" t="s">
        <v>17</v>
      </c>
      <c r="C5" s="9" t="n">
        <v>16926445</v>
      </c>
      <c r="D5" s="9" t="n">
        <v>16964322</v>
      </c>
      <c r="E5" s="11" t="n">
        <v>-0.00096670559806474</v>
      </c>
      <c r="F5" s="11" t="n">
        <v>0.100945943344395</v>
      </c>
      <c r="G5" s="11" t="n">
        <v>0.381461599262192</v>
      </c>
      <c r="H5" s="11" t="n">
        <v>0.204034421781031</v>
      </c>
      <c r="I5" s="11" t="n">
        <v>0.229735604657823</v>
      </c>
      <c r="J5" s="11" t="n">
        <v>0.224242011988979</v>
      </c>
      <c r="K5" s="11" t="n">
        <v>0.237894975748015</v>
      </c>
      <c r="L5" s="11" t="n">
        <v>0.226686587516796</v>
      </c>
      <c r="M5" s="11" t="n">
        <v>0.465732802906277</v>
      </c>
      <c r="N5" s="11" t="n">
        <v>0.223499846112751</v>
      </c>
      <c r="O5" s="11" t="n">
        <v>0.494726187818495</v>
      </c>
      <c r="P5" s="11" t="n">
        <v>0.150912470696547</v>
      </c>
      <c r="Q5" s="12" t="s">
        <v>20</v>
      </c>
      <c r="R5" s="13" t="s">
        <v>19</v>
      </c>
    </row>
    <row r="6" s="9" customFormat="true" ht="13" hidden="false" customHeight="false" outlineLevel="0" collapsed="false">
      <c r="A6" s="9" t="s">
        <v>16</v>
      </c>
      <c r="B6" s="9" t="s">
        <v>17</v>
      </c>
      <c r="C6" s="9" t="n">
        <v>17082120</v>
      </c>
      <c r="D6" s="9" t="n">
        <v>17094530</v>
      </c>
      <c r="E6" s="11" t="n">
        <v>0.0743881019791872</v>
      </c>
      <c r="F6" s="11" t="n">
        <v>0.046270468115452</v>
      </c>
      <c r="G6" s="11" t="n">
        <v>-0.00724460553345246</v>
      </c>
      <c r="H6" s="11" t="n">
        <v>-0.135143699774874</v>
      </c>
      <c r="I6" s="11" t="n">
        <v>-0.138216131186311</v>
      </c>
      <c r="J6" s="11" t="n">
        <v>-0.179421669164808</v>
      </c>
      <c r="K6" s="11" t="n">
        <v>-0.0826136425160832</v>
      </c>
      <c r="L6" s="11" t="n">
        <v>-0.164677679522598</v>
      </c>
      <c r="M6" s="11" t="n">
        <v>-0.0171993385175342</v>
      </c>
      <c r="N6" s="11" t="n">
        <v>-0.160672588655554</v>
      </c>
      <c r="O6" s="11" t="n">
        <v>-0.221132336987547</v>
      </c>
      <c r="P6" s="11" t="n">
        <v>-0.361612292657268</v>
      </c>
      <c r="Q6" s="12" t="s">
        <v>21</v>
      </c>
      <c r="R6" s="13" t="s">
        <v>19</v>
      </c>
    </row>
    <row r="7" s="9" customFormat="true" ht="13" hidden="false" customHeight="false" outlineLevel="0" collapsed="false">
      <c r="A7" s="9" t="s">
        <v>16</v>
      </c>
      <c r="B7" s="9" t="s">
        <v>17</v>
      </c>
      <c r="C7" s="9" t="n">
        <v>17104346</v>
      </c>
      <c r="D7" s="9" t="n">
        <v>17124610</v>
      </c>
      <c r="E7" s="11" t="n">
        <v>-0.0269137879384085</v>
      </c>
      <c r="F7" s="11" t="n">
        <v>-0.00233044339464554</v>
      </c>
      <c r="G7" s="11" t="n">
        <v>-0.121254355717355</v>
      </c>
      <c r="H7" s="11" t="n">
        <v>-0.177419758180696</v>
      </c>
      <c r="I7" s="11" t="n">
        <v>-0.202210375675776</v>
      </c>
      <c r="J7" s="11" t="n">
        <v>-0.257621665538254</v>
      </c>
      <c r="K7" s="11" t="n">
        <v>-0.17929777153407</v>
      </c>
      <c r="L7" s="11" t="n">
        <v>-0.214015498950561</v>
      </c>
      <c r="M7" s="11" t="n">
        <v>-0.180372740186581</v>
      </c>
      <c r="N7" s="11" t="n">
        <v>-0.259569682869163</v>
      </c>
      <c r="O7" s="11" t="n">
        <v>-0.422775287351073</v>
      </c>
      <c r="P7" s="11" t="n">
        <v>-0.198157060598314</v>
      </c>
      <c r="Q7" s="14" t="s">
        <v>22</v>
      </c>
      <c r="R7" s="13" t="s">
        <v>19</v>
      </c>
    </row>
    <row r="8" s="9" customFormat="true" ht="13" hidden="false" customHeight="false" outlineLevel="0" collapsed="false">
      <c r="A8" s="9" t="s">
        <v>23</v>
      </c>
      <c r="B8" s="9" t="s">
        <v>17</v>
      </c>
      <c r="C8" s="9" t="n">
        <v>25482037</v>
      </c>
      <c r="D8" s="9" t="n">
        <v>25505794</v>
      </c>
      <c r="E8" s="11" t="n">
        <v>-0.125073309505482</v>
      </c>
      <c r="F8" s="11" t="n">
        <v>-0.14919810296744</v>
      </c>
      <c r="G8" s="11" t="n">
        <v>-0.36686566082269</v>
      </c>
      <c r="H8" s="11" t="n">
        <v>-0.328080261386597</v>
      </c>
      <c r="I8" s="11" t="n">
        <v>-0.179587037208791</v>
      </c>
      <c r="J8" s="11" t="n">
        <v>-0.237895963198512</v>
      </c>
      <c r="K8" s="11" t="n">
        <v>-0.0944520519065026</v>
      </c>
      <c r="L8" s="11" t="n">
        <v>0.174575400482132</v>
      </c>
      <c r="M8" s="11" t="n">
        <v>0.0119809899009165</v>
      </c>
      <c r="N8" s="11" t="n">
        <v>-0.00950163269003494</v>
      </c>
      <c r="O8" s="11" t="n">
        <v>0.00334121193805584</v>
      </c>
      <c r="P8" s="11" t="n">
        <v>-0.0478160464280793</v>
      </c>
      <c r="Q8" s="14" t="s">
        <v>24</v>
      </c>
      <c r="R8" s="13" t="s">
        <v>19</v>
      </c>
    </row>
    <row r="9" s="9" customFormat="true" ht="13" hidden="false" customHeight="false" outlineLevel="0" collapsed="false">
      <c r="A9" s="9" t="s">
        <v>25</v>
      </c>
      <c r="B9" s="9" t="s">
        <v>17</v>
      </c>
      <c r="C9" s="9" t="n">
        <v>103916579</v>
      </c>
      <c r="D9" s="9" t="n">
        <v>103956820</v>
      </c>
      <c r="E9" s="11" t="n">
        <v>-0.00391941588151981</v>
      </c>
      <c r="F9" s="11" t="n">
        <v>-0.188083974287911</v>
      </c>
      <c r="G9" s="11" t="n">
        <v>-0.146608843877923</v>
      </c>
      <c r="H9" s="11" t="n">
        <v>-0.20069548382743</v>
      </c>
      <c r="I9" s="11" t="n">
        <v>-0.116161827263867</v>
      </c>
      <c r="J9" s="11" t="n">
        <v>-0.121234625976181</v>
      </c>
      <c r="K9" s="11" t="n">
        <v>-0.177743691015698</v>
      </c>
      <c r="L9" s="11" t="n">
        <v>-0.30022482983854</v>
      </c>
      <c r="M9" s="11" t="n">
        <v>-0.275674451595275</v>
      </c>
      <c r="N9" s="11" t="n">
        <v>-0.270049291150424</v>
      </c>
      <c r="O9" s="11" t="n">
        <v>-0.227789890662359</v>
      </c>
      <c r="P9" s="11" t="n">
        <v>-0.224334446111329</v>
      </c>
      <c r="Q9" s="14" t="s">
        <v>26</v>
      </c>
      <c r="R9" s="13" t="s">
        <v>19</v>
      </c>
    </row>
    <row r="10" s="9" customFormat="true" ht="13" hidden="false" customHeight="false" outlineLevel="0" collapsed="false">
      <c r="A10" s="9" t="s">
        <v>27</v>
      </c>
      <c r="B10" s="9" t="s">
        <v>17</v>
      </c>
      <c r="C10" s="9" t="n">
        <v>150836485</v>
      </c>
      <c r="D10" s="9" t="n">
        <v>150857129</v>
      </c>
      <c r="E10" s="11" t="n">
        <v>-0.0306826493286222</v>
      </c>
      <c r="F10" s="11" t="n">
        <v>-0.132036249933158</v>
      </c>
      <c r="G10" s="11" t="n">
        <v>-0.299080211620717</v>
      </c>
      <c r="H10" s="11" t="n">
        <v>-0.195457280558429</v>
      </c>
      <c r="I10" s="11" t="n">
        <v>-0.21012618601197</v>
      </c>
      <c r="J10" s="11" t="n">
        <v>-0.313733934793153</v>
      </c>
      <c r="K10" s="11" t="n">
        <v>-0.149948322242828</v>
      </c>
      <c r="L10" s="11" t="n">
        <v>-0.26338055888478</v>
      </c>
      <c r="M10" s="11" t="n">
        <v>-0.119023985287335</v>
      </c>
      <c r="N10" s="11" t="n">
        <v>-0.270675455435638</v>
      </c>
      <c r="O10" s="11" t="n">
        <v>-0.668203470495412</v>
      </c>
      <c r="P10" s="11" t="n">
        <v>-0.184515034199436</v>
      </c>
      <c r="Q10" s="14" t="s">
        <v>28</v>
      </c>
      <c r="R10" s="13" t="s">
        <v>29</v>
      </c>
    </row>
    <row r="11" s="9" customFormat="true" ht="13" hidden="false" customHeight="false" outlineLevel="0" collapsed="false">
      <c r="A11" s="9" t="s">
        <v>30</v>
      </c>
      <c r="B11" s="9" t="s">
        <v>17</v>
      </c>
      <c r="C11" s="9" t="n">
        <v>159750340</v>
      </c>
      <c r="D11" s="9" t="n">
        <v>159762764</v>
      </c>
      <c r="E11" s="11" t="n">
        <v>0.0496669310873517</v>
      </c>
      <c r="F11" s="11" t="n">
        <v>-0.0306715246227307</v>
      </c>
      <c r="G11" s="11" t="n">
        <v>0.101803370111934</v>
      </c>
      <c r="H11" s="11" t="n">
        <v>0.0490842220786749</v>
      </c>
      <c r="I11" s="11" t="n">
        <v>0.0860573549724653</v>
      </c>
      <c r="J11" s="11" t="n">
        <v>-0.016375374288077</v>
      </c>
      <c r="K11" s="11" t="n">
        <v>0.0635060300966854</v>
      </c>
      <c r="L11" s="11" t="n">
        <v>0.0227030170842369</v>
      </c>
      <c r="M11" s="11" t="n">
        <v>0.09272689254391</v>
      </c>
      <c r="N11" s="11" t="n">
        <v>0.0666791180551341</v>
      </c>
      <c r="O11" s="11" t="n">
        <v>0.437486523449332</v>
      </c>
      <c r="P11" s="11" t="n">
        <v>-0.00203614119644625</v>
      </c>
      <c r="Q11" s="14" t="s">
        <v>31</v>
      </c>
      <c r="R11" s="13" t="s">
        <v>19</v>
      </c>
    </row>
    <row r="12" s="9" customFormat="true" ht="13" hidden="false" customHeight="false" outlineLevel="0" collapsed="false">
      <c r="A12" s="9" t="s">
        <v>32</v>
      </c>
      <c r="B12" s="9" t="s">
        <v>17</v>
      </c>
      <c r="C12" s="9" t="n">
        <v>195005521</v>
      </c>
      <c r="D12" s="9" t="n">
        <v>195067823</v>
      </c>
      <c r="E12" s="11" t="n">
        <v>0.098257291631506</v>
      </c>
      <c r="F12" s="11" t="n">
        <v>0.272181936563616</v>
      </c>
      <c r="G12" s="11" t="n">
        <v>0.265327670783143</v>
      </c>
      <c r="H12" s="11" t="n">
        <v>0.333473154145537</v>
      </c>
      <c r="I12" s="11" t="n">
        <v>0.145674283559878</v>
      </c>
      <c r="J12" s="11" t="n">
        <v>0.162616357127202</v>
      </c>
      <c r="K12" s="11" t="n">
        <v>0.359750866567234</v>
      </c>
      <c r="L12" s="11" t="n">
        <v>0.414514940727816</v>
      </c>
      <c r="M12" s="11" t="n">
        <v>0.45306079029153</v>
      </c>
      <c r="N12" s="11" t="n">
        <v>0.404228164479088</v>
      </c>
      <c r="O12" s="11" t="n">
        <v>0.386429460462806</v>
      </c>
      <c r="P12" s="11" t="n">
        <v>0.131721895451134</v>
      </c>
      <c r="Q12" s="14" t="s">
        <v>33</v>
      </c>
      <c r="R12" s="13" t="s">
        <v>19</v>
      </c>
    </row>
    <row r="13" s="9" customFormat="true" ht="13" hidden="false" customHeight="false" outlineLevel="0" collapsed="false">
      <c r="A13" s="9" t="s">
        <v>34</v>
      </c>
      <c r="B13" s="9" t="s">
        <v>17</v>
      </c>
      <c r="C13" s="9" t="n">
        <v>246805522</v>
      </c>
      <c r="D13" s="9" t="n">
        <v>246862088</v>
      </c>
      <c r="E13" s="11" t="n">
        <v>0.0961886534378082</v>
      </c>
      <c r="F13" s="11" t="n">
        <v>0.147898510677659</v>
      </c>
      <c r="G13" s="11" t="n">
        <v>0.297478039417368</v>
      </c>
      <c r="H13" s="11" t="n">
        <v>0.164445248803848</v>
      </c>
      <c r="I13" s="11" t="n">
        <v>0.231057027274401</v>
      </c>
      <c r="J13" s="11" t="n">
        <v>0.157237792794702</v>
      </c>
      <c r="K13" s="11" t="n">
        <v>0.0590184332036478</v>
      </c>
      <c r="L13" s="11" t="n">
        <v>0.416577894788522</v>
      </c>
      <c r="M13" s="11" t="n">
        <v>0.237568570144223</v>
      </c>
      <c r="N13" s="11" t="n">
        <v>0.235980595055883</v>
      </c>
      <c r="O13" s="11" t="n">
        <v>0.20975494714939</v>
      </c>
      <c r="P13" s="11" t="n">
        <v>0.273647265257648</v>
      </c>
      <c r="Q13" s="14" t="s">
        <v>35</v>
      </c>
      <c r="R13" s="13" t="s">
        <v>19</v>
      </c>
    </row>
    <row r="14" s="9" customFormat="true" ht="13" hidden="false" customHeight="false" outlineLevel="0" collapsed="false">
      <c r="A14" s="9" t="s">
        <v>36</v>
      </c>
      <c r="B14" s="9" t="s">
        <v>37</v>
      </c>
      <c r="C14" s="9" t="n">
        <v>46771036</v>
      </c>
      <c r="D14" s="9" t="n">
        <v>46823732</v>
      </c>
      <c r="E14" s="11" t="n">
        <v>0.251306339962878</v>
      </c>
      <c r="F14" s="11" t="n">
        <v>0.0266089788180586</v>
      </c>
      <c r="G14" s="11" t="n">
        <v>0.489320094166068</v>
      </c>
      <c r="H14" s="11" t="n">
        <v>0.427775406050969</v>
      </c>
      <c r="I14" s="11" t="n">
        <v>0.532706031880074</v>
      </c>
      <c r="J14" s="11" t="n">
        <v>0.603522171266589</v>
      </c>
      <c r="K14" s="11" t="n">
        <v>0.476793757626456</v>
      </c>
      <c r="L14" s="11" t="n">
        <v>0.552903138359873</v>
      </c>
      <c r="M14" s="11" t="n">
        <v>0.645721755334391</v>
      </c>
      <c r="N14" s="11" t="n">
        <v>0.485883286094045</v>
      </c>
      <c r="O14" s="11" t="n">
        <v>0.701338135735124</v>
      </c>
      <c r="P14" s="11" t="n">
        <v>0.692277195637709</v>
      </c>
      <c r="Q14" s="14" t="s">
        <v>21</v>
      </c>
      <c r="R14" s="13" t="s">
        <v>29</v>
      </c>
    </row>
    <row r="15" s="9" customFormat="true" ht="13" hidden="false" customHeight="false" outlineLevel="0" collapsed="false">
      <c r="A15" s="9" t="s">
        <v>38</v>
      </c>
      <c r="B15" s="9" t="s">
        <v>37</v>
      </c>
      <c r="C15" s="9" t="n">
        <v>163997229</v>
      </c>
      <c r="D15" s="9" t="n">
        <v>164101835</v>
      </c>
      <c r="E15" s="11" t="n">
        <v>-0.0268809771060915</v>
      </c>
      <c r="F15" s="11" t="n">
        <v>-0.353398911617143</v>
      </c>
      <c r="G15" s="11" t="n">
        <v>0.143506277882525</v>
      </c>
      <c r="H15" s="11" t="n">
        <v>0.18875520841574</v>
      </c>
      <c r="I15" s="11" t="n">
        <v>0.136972630682832</v>
      </c>
      <c r="J15" s="11" t="n">
        <v>0.336070222547079</v>
      </c>
      <c r="K15" s="11" t="n">
        <v>-0.0771916429826101</v>
      </c>
      <c r="L15" s="11" t="n">
        <v>-0.99370271307565</v>
      </c>
      <c r="M15" s="11" t="n">
        <v>-0.643875037248402</v>
      </c>
      <c r="N15" s="11" t="n">
        <v>-0.0088951666326069</v>
      </c>
      <c r="O15" s="11" t="n">
        <v>0.245636738676788</v>
      </c>
      <c r="P15" s="11" t="n">
        <v>-0.778443745094273</v>
      </c>
      <c r="Q15" s="14" t="s">
        <v>21</v>
      </c>
      <c r="R15" s="13" t="s">
        <v>29</v>
      </c>
    </row>
    <row r="16" s="9" customFormat="true" ht="13" hidden="false" customHeight="false" outlineLevel="0" collapsed="false">
      <c r="A16" s="1" t="s">
        <v>39</v>
      </c>
      <c r="B16" s="1" t="s">
        <v>37</v>
      </c>
      <c r="C16" s="1" t="n">
        <v>196904350</v>
      </c>
      <c r="D16" s="9" t="n">
        <v>196933373</v>
      </c>
      <c r="E16" s="11" t="n">
        <v>0.0887941367951351</v>
      </c>
      <c r="F16" s="11" t="n">
        <v>0.125987035891961</v>
      </c>
      <c r="G16" s="11" t="n">
        <v>0.109515948920903</v>
      </c>
      <c r="H16" s="11" t="n">
        <v>0.185710973755677</v>
      </c>
      <c r="I16" s="11" t="n">
        <v>0.103994983485829</v>
      </c>
      <c r="J16" s="11" t="n">
        <v>0.163615937364905</v>
      </c>
      <c r="K16" s="11" t="n">
        <v>0.184905537766308</v>
      </c>
      <c r="L16" s="11" t="n">
        <v>0.3384027685545</v>
      </c>
      <c r="M16" s="11" t="n">
        <v>0.441298028863723</v>
      </c>
      <c r="N16" s="11" t="n">
        <v>0.25851257297837</v>
      </c>
      <c r="O16" s="11" t="n">
        <v>0.398280087853791</v>
      </c>
      <c r="P16" s="11" t="n">
        <v>0.257413589409333</v>
      </c>
      <c r="Q16" s="14" t="s">
        <v>40</v>
      </c>
      <c r="R16" s="13" t="s">
        <v>19</v>
      </c>
    </row>
    <row r="17" s="9" customFormat="true" ht="13" hidden="false" customHeight="false" outlineLevel="0" collapsed="false">
      <c r="A17" s="1" t="s">
        <v>39</v>
      </c>
      <c r="B17" s="1" t="s">
        <v>37</v>
      </c>
      <c r="C17" s="1" t="n">
        <v>196943381</v>
      </c>
      <c r="D17" s="9" t="n">
        <v>196950154</v>
      </c>
      <c r="E17" s="11" t="n">
        <v>0.00913625962046515</v>
      </c>
      <c r="F17" s="11" t="n">
        <v>0.0203884906735523</v>
      </c>
      <c r="G17" s="11" t="n">
        <v>-0.124659368885431</v>
      </c>
      <c r="H17" s="11" t="n">
        <v>-0.0520264406094398</v>
      </c>
      <c r="I17" s="11" t="n">
        <v>0.0283784443428753</v>
      </c>
      <c r="J17" s="11" t="n">
        <v>-0.27325962051933</v>
      </c>
      <c r="K17" s="11" t="n">
        <v>-0.248824619753702</v>
      </c>
      <c r="L17" s="11" t="n">
        <v>-0.32731573085978</v>
      </c>
      <c r="M17" s="11" t="n">
        <v>-0.266474168193975</v>
      </c>
      <c r="N17" s="11" t="n">
        <v>-0.167500953996205</v>
      </c>
      <c r="O17" s="11" t="n">
        <v>-0.305613606277733</v>
      </c>
      <c r="P17" s="11" t="n">
        <v>-0.467531396434445</v>
      </c>
      <c r="Q17" s="14" t="s">
        <v>40</v>
      </c>
      <c r="R17" s="13" t="s">
        <v>29</v>
      </c>
    </row>
    <row r="18" s="9" customFormat="true" ht="13" hidden="false" customHeight="false" outlineLevel="0" collapsed="false">
      <c r="A18" s="1" t="s">
        <v>41</v>
      </c>
      <c r="B18" s="1" t="s">
        <v>42</v>
      </c>
      <c r="C18" s="1" t="n">
        <v>69057736</v>
      </c>
      <c r="D18" s="9" t="n">
        <v>69165872</v>
      </c>
      <c r="E18" s="11" t="n">
        <v>-0.240652262569788</v>
      </c>
      <c r="F18" s="11" t="n">
        <v>-0.205946781202239</v>
      </c>
      <c r="G18" s="11" t="n">
        <v>-0.096253369064988</v>
      </c>
      <c r="H18" s="11" t="n">
        <v>-0.0191444589226736</v>
      </c>
      <c r="I18" s="11" t="n">
        <v>-0.104813264527354</v>
      </c>
      <c r="J18" s="11" t="n">
        <v>-0.332465182139486</v>
      </c>
      <c r="K18" s="11" t="n">
        <v>-0.484593496739078</v>
      </c>
      <c r="L18" s="11" t="n">
        <v>-0.991057769437693</v>
      </c>
      <c r="M18" s="11" t="n">
        <v>-0.713747059327733</v>
      </c>
      <c r="N18" s="11" t="n">
        <v>-0.188131487148475</v>
      </c>
      <c r="O18" s="11" t="n">
        <v>-0.535877338282287</v>
      </c>
      <c r="P18" s="11" t="n">
        <v>-0.463474830139973</v>
      </c>
      <c r="Q18" s="14" t="s">
        <v>43</v>
      </c>
      <c r="R18" s="13" t="s">
        <v>19</v>
      </c>
    </row>
    <row r="19" s="9" customFormat="true" ht="13" hidden="false" customHeight="false" outlineLevel="0" collapsed="false">
      <c r="A19" s="9" t="s">
        <v>44</v>
      </c>
      <c r="B19" s="9" t="s">
        <v>45</v>
      </c>
      <c r="C19" s="9" t="n">
        <v>771311</v>
      </c>
      <c r="D19" s="9" t="n">
        <v>826103</v>
      </c>
      <c r="E19" s="11" t="n">
        <v>-0.121311809717043</v>
      </c>
      <c r="F19" s="11" t="n">
        <v>-0.272481561186687</v>
      </c>
      <c r="G19" s="11" t="n">
        <v>-0.0229234409583515</v>
      </c>
      <c r="H19" s="11" t="n">
        <v>-0.188245154839506</v>
      </c>
      <c r="I19" s="11" t="n">
        <v>-0.215993409803173</v>
      </c>
      <c r="J19" s="11" t="n">
        <v>-0.397881357255103</v>
      </c>
      <c r="K19" s="11" t="n">
        <v>-0.316960718885826</v>
      </c>
      <c r="L19" s="11" t="n">
        <v>-0.20252049310199</v>
      </c>
      <c r="M19" s="11" t="n">
        <v>-0.440694021691925</v>
      </c>
      <c r="N19" s="11" t="n">
        <v>-0.380641040646774</v>
      </c>
      <c r="O19" s="11" t="n">
        <v>-0.215991135708694</v>
      </c>
      <c r="P19" s="11" t="n">
        <v>-0.455504789682249</v>
      </c>
      <c r="Q19" s="14" t="s">
        <v>21</v>
      </c>
      <c r="R19" s="13" t="s">
        <v>19</v>
      </c>
    </row>
    <row r="20" s="9" customFormat="true" ht="13" hidden="false" customHeight="false" outlineLevel="0" collapsed="false">
      <c r="A20" s="9" t="s">
        <v>46</v>
      </c>
      <c r="B20" s="9" t="s">
        <v>45</v>
      </c>
      <c r="C20" s="9" t="n">
        <v>180342861</v>
      </c>
      <c r="D20" s="9" t="n">
        <v>180362394</v>
      </c>
      <c r="E20" s="11" t="n">
        <v>-0.111590851898714</v>
      </c>
      <c r="F20" s="11" t="n">
        <v>-0.0373574081757854</v>
      </c>
      <c r="G20" s="11" t="n">
        <v>-0.225840125507631</v>
      </c>
      <c r="H20" s="11" t="n">
        <v>-0.328536808724452</v>
      </c>
      <c r="I20" s="11" t="n">
        <v>-0.141338180659572</v>
      </c>
      <c r="J20" s="11" t="n">
        <v>-0.0833971474666206</v>
      </c>
      <c r="K20" s="11" t="n">
        <v>-0.15857848640567</v>
      </c>
      <c r="L20" s="11" t="n">
        <v>-0.331331026763685</v>
      </c>
      <c r="M20" s="11" t="n">
        <v>-0.331229718672001</v>
      </c>
      <c r="N20" s="11" t="n">
        <v>-0.381870775131199</v>
      </c>
      <c r="O20" s="11" t="n">
        <v>-0.424439267721523</v>
      </c>
      <c r="P20" s="11" t="n">
        <v>-0.00294762910438635</v>
      </c>
      <c r="Q20" s="14" t="s">
        <v>47</v>
      </c>
      <c r="R20" s="13" t="s">
        <v>19</v>
      </c>
    </row>
    <row r="21" s="9" customFormat="true" ht="13" hidden="false" customHeight="false" outlineLevel="0" collapsed="false">
      <c r="A21" s="9" t="s">
        <v>48</v>
      </c>
      <c r="B21" s="9" t="s">
        <v>49</v>
      </c>
      <c r="C21" s="9" t="n">
        <v>29962850</v>
      </c>
      <c r="D21" s="9" t="n">
        <v>29981989</v>
      </c>
      <c r="E21" s="11" t="n">
        <v>-0.0147886573027436</v>
      </c>
      <c r="F21" s="11" t="n">
        <v>0.0541311278912983</v>
      </c>
      <c r="G21" s="11" t="n">
        <v>-0.0991800570204617</v>
      </c>
      <c r="H21" s="11" t="n">
        <v>-0.0799353084627355</v>
      </c>
      <c r="I21" s="11" t="n">
        <v>-0.0547766043773402</v>
      </c>
      <c r="J21" s="11" t="n">
        <v>-0.0747640460924962</v>
      </c>
      <c r="K21" s="11" t="n">
        <v>-0.0326780993599981</v>
      </c>
      <c r="L21" s="11" t="n">
        <v>-0.0493347014878923</v>
      </c>
      <c r="M21" s="11" t="n">
        <v>0.0172098640457789</v>
      </c>
      <c r="N21" s="11" t="n">
        <v>-0.0673906446054079</v>
      </c>
      <c r="O21" s="11" t="n">
        <v>-0.295997465322116</v>
      </c>
      <c r="P21" s="11" t="n">
        <v>-0.551319042877867</v>
      </c>
      <c r="Q21" s="12" t="s">
        <v>50</v>
      </c>
      <c r="R21" s="13" t="s">
        <v>19</v>
      </c>
    </row>
    <row r="22" s="9" customFormat="true" ht="13" hidden="false" customHeight="false" outlineLevel="0" collapsed="false">
      <c r="A22" s="9" t="s">
        <v>51</v>
      </c>
      <c r="B22" s="9" t="s">
        <v>49</v>
      </c>
      <c r="C22" s="9" t="n">
        <v>32586132</v>
      </c>
      <c r="D22" s="9" t="n">
        <v>32605359</v>
      </c>
      <c r="E22" s="11" t="n">
        <v>-0.0296446320134107</v>
      </c>
      <c r="F22" s="11" t="n">
        <v>0.308193944643379</v>
      </c>
      <c r="G22" s="11" t="n">
        <v>-0.00850754015901878</v>
      </c>
      <c r="H22" s="11" t="n">
        <v>0.226389342802063</v>
      </c>
      <c r="I22" s="11" t="n">
        <v>0.207948069760708</v>
      </c>
      <c r="J22" s="11" t="n">
        <v>0.183141297161985</v>
      </c>
      <c r="K22" s="11" t="n">
        <v>0.235702853658967</v>
      </c>
      <c r="L22" s="11" t="n">
        <v>0.299263064462882</v>
      </c>
      <c r="M22" s="11" t="n">
        <v>0.000816140027855988</v>
      </c>
      <c r="N22" s="11" t="n">
        <v>0.0985613051121063</v>
      </c>
      <c r="O22" s="11" t="n">
        <v>0.130860060112776</v>
      </c>
      <c r="P22" s="11" t="n">
        <v>0.594785570445122</v>
      </c>
      <c r="Q22" s="12" t="s">
        <v>52</v>
      </c>
      <c r="R22" s="13" t="s">
        <v>19</v>
      </c>
    </row>
    <row r="23" s="9" customFormat="true" ht="13" hidden="false" customHeight="false" outlineLevel="0" collapsed="false">
      <c r="A23" s="9" t="s">
        <v>51</v>
      </c>
      <c r="B23" s="9" t="s">
        <v>49</v>
      </c>
      <c r="C23" s="9" t="n">
        <v>32711958</v>
      </c>
      <c r="D23" s="9" t="n">
        <v>32728546</v>
      </c>
      <c r="E23" s="11" t="n">
        <v>0.0120795438114518</v>
      </c>
      <c r="F23" s="11" t="n">
        <v>0.00178626680572594</v>
      </c>
      <c r="G23" s="11" t="n">
        <v>-0.011049139526769</v>
      </c>
      <c r="H23" s="11" t="n">
        <v>-0.0307231640602828</v>
      </c>
      <c r="I23" s="11" t="n">
        <v>-0.0940493829776854</v>
      </c>
      <c r="J23" s="11" t="n">
        <v>-0.0692164915090578</v>
      </c>
      <c r="K23" s="11" t="n">
        <v>0.0995370905954096</v>
      </c>
      <c r="L23" s="11" t="n">
        <v>-0.0440187158747724</v>
      </c>
      <c r="M23" s="11" t="n">
        <v>-0.114243228211675</v>
      </c>
      <c r="N23" s="11" t="n">
        <v>-0.51052705164394</v>
      </c>
      <c r="O23" s="11" t="n">
        <v>-0.430848507100306</v>
      </c>
      <c r="P23" s="11" t="n">
        <v>0.252355093568261</v>
      </c>
      <c r="Q23" s="12" t="s">
        <v>53</v>
      </c>
      <c r="R23" s="13" t="s">
        <v>29</v>
      </c>
    </row>
    <row r="24" s="9" customFormat="true" ht="13" hidden="false" customHeight="false" outlineLevel="0" collapsed="false">
      <c r="A24" s="9" t="s">
        <v>54</v>
      </c>
      <c r="B24" s="9" t="s">
        <v>49</v>
      </c>
      <c r="C24" s="9" t="n">
        <v>79035892</v>
      </c>
      <c r="D24" s="9" t="n">
        <v>79080047</v>
      </c>
      <c r="E24" s="11" t="n">
        <v>-0.221693090026326</v>
      </c>
      <c r="F24" s="11" t="n">
        <v>-0.106233127952104</v>
      </c>
      <c r="G24" s="11" t="n">
        <v>-0.478265835899556</v>
      </c>
      <c r="H24" s="11" t="n">
        <v>-0.353078841389361</v>
      </c>
      <c r="I24" s="11" t="n">
        <v>-0.468744812908993</v>
      </c>
      <c r="J24" s="11" t="n">
        <v>-0.290618808186566</v>
      </c>
      <c r="K24" s="11" t="n">
        <v>-0.246737145228968</v>
      </c>
      <c r="L24" s="11" t="n">
        <v>0.128595542022959</v>
      </c>
      <c r="M24" s="11" t="n">
        <v>-0.182760769499413</v>
      </c>
      <c r="N24" s="11" t="n">
        <v>-0.126007886909547</v>
      </c>
      <c r="O24" s="11" t="n">
        <v>-0.0918310272435198</v>
      </c>
      <c r="P24" s="11" t="n">
        <v>-0.126317588786667</v>
      </c>
      <c r="Q24" s="12" t="s">
        <v>21</v>
      </c>
      <c r="R24" s="13" t="s">
        <v>29</v>
      </c>
    </row>
    <row r="25" s="9" customFormat="true" ht="13" hidden="false" customHeight="false" outlineLevel="0" collapsed="false">
      <c r="A25" s="9" t="s">
        <v>55</v>
      </c>
      <c r="B25" s="9" t="s">
        <v>49</v>
      </c>
      <c r="C25" s="9" t="n">
        <v>165645538</v>
      </c>
      <c r="D25" s="9" t="n">
        <v>165657655</v>
      </c>
      <c r="E25" s="11" t="n">
        <v>-0.173313226899626</v>
      </c>
      <c r="F25" s="11" t="n">
        <v>-0.279780311010715</v>
      </c>
      <c r="G25" s="11" t="n">
        <v>0.165963874456943</v>
      </c>
      <c r="H25" s="11" t="n">
        <v>0.624870977038037</v>
      </c>
      <c r="I25" s="11" t="n">
        <v>0.489632660644551</v>
      </c>
      <c r="J25" s="11" t="n">
        <v>0.455740633050952</v>
      </c>
      <c r="K25" s="11" t="n">
        <v>0.422444829276357</v>
      </c>
      <c r="L25" s="11" t="n">
        <v>0.569689398287593</v>
      </c>
      <c r="M25" s="11" t="n">
        <v>0.157599884292988</v>
      </c>
      <c r="N25" s="11" t="n">
        <v>0.124927699978453</v>
      </c>
      <c r="O25" s="11" t="n">
        <v>0.824505359495884</v>
      </c>
      <c r="P25" s="11" t="n">
        <v>0.401840959267544</v>
      </c>
      <c r="Q25" s="12" t="s">
        <v>21</v>
      </c>
      <c r="R25" s="13" t="s">
        <v>29</v>
      </c>
    </row>
    <row r="26" s="9" customFormat="true" ht="13" hidden="false" customHeight="false" outlineLevel="0" collapsed="false">
      <c r="A26" s="9" t="s">
        <v>56</v>
      </c>
      <c r="B26" s="9" t="s">
        <v>57</v>
      </c>
      <c r="C26" s="9" t="n">
        <v>141413353</v>
      </c>
      <c r="D26" s="9" t="n">
        <v>141438563</v>
      </c>
      <c r="E26" s="11" t="n">
        <v>0.155337396196887</v>
      </c>
      <c r="F26" s="11" t="n">
        <v>0.0869268002438608</v>
      </c>
      <c r="G26" s="11" t="n">
        <v>0.00957455040922874</v>
      </c>
      <c r="H26" s="11" t="n">
        <v>-0.254936346561815</v>
      </c>
      <c r="I26" s="11" t="n">
        <v>-0.0106169885076444</v>
      </c>
      <c r="J26" s="11" t="n">
        <v>-0.159208508798411</v>
      </c>
      <c r="K26" s="11" t="n">
        <v>-0.130512395710225</v>
      </c>
      <c r="L26" s="11" t="n">
        <v>-0.38590984816256</v>
      </c>
      <c r="M26" s="11" t="n">
        <v>-0.0639330062263205</v>
      </c>
      <c r="N26" s="11" t="n">
        <v>0.0819795531677335</v>
      </c>
      <c r="O26" s="11" t="n">
        <v>-0.205028318826645</v>
      </c>
      <c r="P26" s="11" t="n">
        <v>0.0617790348717206</v>
      </c>
      <c r="Q26" s="12" t="s">
        <v>58</v>
      </c>
      <c r="R26" s="13" t="s">
        <v>29</v>
      </c>
    </row>
    <row r="27" s="9" customFormat="true" ht="13" hidden="false" customHeight="false" outlineLevel="0" collapsed="false">
      <c r="A27" s="9" t="s">
        <v>56</v>
      </c>
      <c r="B27" s="9" t="s">
        <v>57</v>
      </c>
      <c r="C27" s="9" t="n">
        <v>142159155</v>
      </c>
      <c r="D27" s="9" t="n">
        <v>142171665</v>
      </c>
      <c r="E27" s="11" t="n">
        <v>-0.00194709395592648</v>
      </c>
      <c r="F27" s="11" t="n">
        <v>-0.0213055909203243</v>
      </c>
      <c r="G27" s="11" t="n">
        <v>-0.317005051441421</v>
      </c>
      <c r="H27" s="11" t="n">
        <v>-0.0942526153459207</v>
      </c>
      <c r="I27" s="11" t="n">
        <v>-0.287039705697398</v>
      </c>
      <c r="J27" s="11" t="n">
        <v>-0.447160786063779</v>
      </c>
      <c r="K27" s="11" t="n">
        <v>-0.350646026448063</v>
      </c>
      <c r="L27" s="11" t="n">
        <v>-0.763135120088363</v>
      </c>
      <c r="M27" s="11" t="n">
        <v>-0.521670018802045</v>
      </c>
      <c r="N27" s="11" t="n">
        <v>-0.0387497961241123</v>
      </c>
      <c r="O27" s="11" t="n">
        <v>-0.409846306945382</v>
      </c>
      <c r="P27" s="11" t="n">
        <v>-0.898264490118154</v>
      </c>
      <c r="Q27" s="12" t="s">
        <v>59</v>
      </c>
      <c r="R27" s="13" t="s">
        <v>19</v>
      </c>
    </row>
    <row r="28" customFormat="false" ht="13" hidden="false" customHeight="false" outlineLevel="0" collapsed="false">
      <c r="A28" s="9" t="s">
        <v>60</v>
      </c>
      <c r="B28" s="9" t="s">
        <v>61</v>
      </c>
      <c r="C28" s="9" t="n">
        <v>39356596</v>
      </c>
      <c r="D28" s="9" t="n">
        <v>39505315</v>
      </c>
      <c r="E28" s="11" t="n">
        <f aca="false">AVERAGE(E53,E54,E55,E56,E57,E14,E15,E16,E17,E18,E19,E20,E21,E22,E23,E24,E25,E26,E27)</f>
        <v>-0.0372740572566478</v>
      </c>
      <c r="F28" s="11" t="n">
        <f aca="false">AVERAGE(F53,F54,F55,F56,F57,F14,F15,F16,F17,F18,F19,F20,F21,F22,F23,F24,F25,F26,F27)</f>
        <v>-0.0548501147659522</v>
      </c>
      <c r="G28" s="11" t="n">
        <f aca="false">AVERAGE(G53,G54,G55,G56,G57,G14,G15,G16,G17,G18,G19,G20,G21,G22,G23,G24,G25,G26,G27)</f>
        <v>-0.039598954422089</v>
      </c>
      <c r="H28" s="11" t="n">
        <f aca="false">AVERAGE(H53,H54,H55,H56,H57,H14,H15,H16,H17,H18,H19,H20,H21,H22,H23,H24,H25,H26,H27)</f>
        <v>0.00642358652746363</v>
      </c>
      <c r="I28" s="11" t="n">
        <f aca="false">AVERAGE(I53,I54,I55,I56,I57,I14,I15,I16,I17,I18,I19,I20,I21,I22,I23,I24,I25,I26,I27)</f>
        <v>-0.00302541259945005</v>
      </c>
      <c r="J28" s="11" t="n">
        <f aca="false">AVERAGE(J53,J54,J55,J56,J57,J14,J15,J16,J17,J18,J19,J20,J21,J22,J23,J24,J25,J26,J27)</f>
        <v>-0.0165406686035921</v>
      </c>
      <c r="K28" s="11" t="n">
        <f aca="false">AVERAGE(K53,K54,K55,K56,K57,K14,K15,K16,K17,K18,K19,K20,K21,K22,K23,K24,K25,K26,K27)</f>
        <v>-0.0544816618014952</v>
      </c>
      <c r="L28" s="11" t="n">
        <f aca="false">AVERAGE(L53,L54,L55,L56,L57,L14,L15,L16,L17,L18,L19,L20,L21,L22,L23,L24,L25,L26,L27)</f>
        <v>-0.123683914117842</v>
      </c>
      <c r="M28" s="11" t="n">
        <f aca="false">AVERAGE(M53,M54,M55,M56,M57,M14,M15,M16,M17,M18,M19,M20,M21,M22,M23,M24,M25,M26,M27)</f>
        <v>-0.107171023849513</v>
      </c>
      <c r="N28" s="11" t="n">
        <f aca="false">AVERAGE(N53,N54,N55,N56,N57,N14,N15,N16,N17,N18,N19,N20,N21,N22,N23,N24,N25,N26,N27)</f>
        <v>-0.0569056739057645</v>
      </c>
      <c r="O28" s="11" t="n">
        <f aca="false">AVERAGE(O53,O54,O55,O56,O57,O14,O15,O16,O17,O18,O19,O20,O21,O22,O23,O24,O25,O26,O27)</f>
        <v>-0.0440228388470131</v>
      </c>
      <c r="P28" s="11" t="n">
        <f aca="false">AVERAGE(P53,P54,P55,P56,P57,P14,P15,P16,P17,P18,P19,P20,P21,P22,P23,P24,P25,P26,P27)</f>
        <v>-0.150054680381577</v>
      </c>
      <c r="Q28" s="2" t="s">
        <v>62</v>
      </c>
      <c r="R28" s="3" t="s">
        <v>19</v>
      </c>
    </row>
    <row r="29" customFormat="false" ht="13" hidden="false" customHeight="false" outlineLevel="0" collapsed="false">
      <c r="A29" s="9" t="s">
        <v>63</v>
      </c>
      <c r="B29" s="9" t="s">
        <v>64</v>
      </c>
      <c r="C29" s="9" t="n">
        <v>4219394</v>
      </c>
      <c r="D29" s="9" t="n">
        <v>4323895</v>
      </c>
      <c r="E29" s="11" t="n">
        <v>-0.201636480442825</v>
      </c>
      <c r="F29" s="11" t="n">
        <v>-0.228611287996438</v>
      </c>
      <c r="G29" s="11" t="n">
        <v>-0.319614881633175</v>
      </c>
      <c r="H29" s="11" t="n">
        <v>-0.26623067517128</v>
      </c>
      <c r="I29" s="11" t="n">
        <v>-0.29385900847293</v>
      </c>
      <c r="J29" s="11" t="n">
        <v>-0.272787272948233</v>
      </c>
      <c r="K29" s="11" t="n">
        <v>-0.243499172836372</v>
      </c>
      <c r="L29" s="11" t="n">
        <v>0.00269166390216397</v>
      </c>
      <c r="M29" s="11" t="n">
        <v>-0.290769501193491</v>
      </c>
      <c r="N29" s="11" t="n">
        <v>-0.324903054095676</v>
      </c>
      <c r="O29" s="11" t="n">
        <v>-0.298547352984595</v>
      </c>
      <c r="P29" s="11" t="n">
        <v>-0.595657531820534</v>
      </c>
      <c r="Q29" s="2" t="s">
        <v>21</v>
      </c>
      <c r="R29" s="3" t="s">
        <v>19</v>
      </c>
    </row>
    <row r="30" customFormat="false" ht="13" hidden="false" customHeight="false" outlineLevel="0" collapsed="false">
      <c r="A30" s="9" t="s">
        <v>65</v>
      </c>
      <c r="B30" s="9" t="s">
        <v>64</v>
      </c>
      <c r="C30" s="9" t="n">
        <v>55124731</v>
      </c>
      <c r="D30" s="9" t="n">
        <v>55195049</v>
      </c>
      <c r="E30" s="11" t="n">
        <v>0.17889171106698</v>
      </c>
      <c r="F30" s="11" t="n">
        <v>0.101393923173289</v>
      </c>
      <c r="G30" s="11" t="n">
        <v>-0.149340664096981</v>
      </c>
      <c r="H30" s="11" t="n">
        <v>-0.0730395642707317</v>
      </c>
      <c r="I30" s="11" t="n">
        <v>-0.10911306403629</v>
      </c>
      <c r="J30" s="11" t="n">
        <v>-0.342567319865779</v>
      </c>
      <c r="K30" s="11" t="n">
        <v>-0.151167779299265</v>
      </c>
      <c r="L30" s="11" t="n">
        <v>-0.443435707546643</v>
      </c>
      <c r="M30" s="11" t="n">
        <v>-0.0822162797059393</v>
      </c>
      <c r="N30" s="11" t="n">
        <v>-0.818415067262941</v>
      </c>
      <c r="O30" s="11" t="n">
        <v>-0.613699315175035</v>
      </c>
      <c r="P30" s="11" t="n">
        <v>-0.874950850898471</v>
      </c>
      <c r="Q30" s="2" t="s">
        <v>66</v>
      </c>
      <c r="R30" s="3" t="s">
        <v>29</v>
      </c>
    </row>
    <row r="31" customFormat="false" ht="13" hidden="false" customHeight="false" outlineLevel="0" collapsed="false">
      <c r="A31" s="9" t="s">
        <v>67</v>
      </c>
      <c r="B31" s="9" t="s">
        <v>68</v>
      </c>
      <c r="C31" s="9" t="n">
        <v>56658480</v>
      </c>
      <c r="D31" s="9" t="n">
        <v>56673242</v>
      </c>
      <c r="E31" s="11" t="n">
        <v>0.0572811169059167</v>
      </c>
      <c r="F31" s="11" t="n">
        <v>0.0529496920464317</v>
      </c>
      <c r="G31" s="11" t="n">
        <v>0.463855891734106</v>
      </c>
      <c r="H31" s="11" t="n">
        <v>0.432523723773426</v>
      </c>
      <c r="I31" s="11" t="n">
        <v>0.478588310777576</v>
      </c>
      <c r="J31" s="11" t="n">
        <v>0.661680328668528</v>
      </c>
      <c r="K31" s="11" t="n">
        <v>0.474184115675749</v>
      </c>
      <c r="L31" s="11" t="n">
        <v>0.735129703348751</v>
      </c>
      <c r="M31" s="11" t="n">
        <v>0.561366462882711</v>
      </c>
      <c r="N31" s="11" t="n">
        <v>0.715963707916206</v>
      </c>
      <c r="O31" s="11" t="n">
        <v>0.745238133784134</v>
      </c>
      <c r="P31" s="11" t="n">
        <v>0.674597317053269</v>
      </c>
      <c r="Q31" s="15" t="s">
        <v>21</v>
      </c>
      <c r="R31" s="3" t="s">
        <v>29</v>
      </c>
    </row>
    <row r="32" customFormat="false" ht="13" hidden="false" customHeight="false" outlineLevel="0" collapsed="false">
      <c r="A32" s="9" t="s">
        <v>69</v>
      </c>
      <c r="B32" s="9" t="s">
        <v>70</v>
      </c>
      <c r="C32" s="9" t="n">
        <v>73071405</v>
      </c>
      <c r="D32" s="9" t="n">
        <v>73092077</v>
      </c>
      <c r="E32" s="11" t="n">
        <v>-0.122837430606528</v>
      </c>
      <c r="F32" s="11" t="n">
        <v>0.00579461984583423</v>
      </c>
      <c r="G32" s="11" t="n">
        <v>-0.149084414580533</v>
      </c>
      <c r="H32" s="11" t="n">
        <v>-0.123772955774881</v>
      </c>
      <c r="I32" s="11" t="n">
        <v>-0.224511024470759</v>
      </c>
      <c r="J32" s="11" t="n">
        <v>-0.0617607806096607</v>
      </c>
      <c r="K32" s="11" t="n">
        <v>-0.118296972713739</v>
      </c>
      <c r="L32" s="11" t="n">
        <v>-0.659470495544212</v>
      </c>
      <c r="M32" s="11" t="n">
        <v>-0.42093893430578</v>
      </c>
      <c r="N32" s="11" t="n">
        <v>-0.292588181586814</v>
      </c>
      <c r="O32" s="11" t="n">
        <v>-0.565902554796365</v>
      </c>
      <c r="P32" s="11" t="n">
        <v>0.185085920549148</v>
      </c>
      <c r="Q32" s="2" t="s">
        <v>71</v>
      </c>
      <c r="R32" s="3" t="s">
        <v>19</v>
      </c>
    </row>
    <row r="33" customFormat="false" ht="13" hidden="false" customHeight="false" outlineLevel="0" collapsed="false">
      <c r="A33" s="9" t="s">
        <v>72</v>
      </c>
      <c r="B33" s="9" t="s">
        <v>70</v>
      </c>
      <c r="C33" s="9" t="n">
        <v>105343151</v>
      </c>
      <c r="D33" s="9" t="n">
        <v>105369103</v>
      </c>
      <c r="E33" s="11" t="n">
        <v>0.0625991130896347</v>
      </c>
      <c r="F33" s="11" t="n">
        <v>0.0154812972584978</v>
      </c>
      <c r="G33" s="11" t="n">
        <v>0.266815686891592</v>
      </c>
      <c r="H33" s="11" t="n">
        <v>0.247552918766116</v>
      </c>
      <c r="I33" s="11" t="n">
        <v>0.0678244034890731</v>
      </c>
      <c r="J33" s="11" t="n">
        <v>0.164728089470971</v>
      </c>
      <c r="K33" s="11" t="n">
        <v>0.176177068604436</v>
      </c>
      <c r="L33" s="11" t="n">
        <v>0.0576930089380869</v>
      </c>
      <c r="M33" s="11" t="n">
        <v>-0.302216589307298</v>
      </c>
      <c r="N33" s="11" t="n">
        <v>-0.360019013668046</v>
      </c>
      <c r="O33" s="11" t="n">
        <v>-0.159595583228017</v>
      </c>
      <c r="P33" s="11" t="n">
        <v>-0.156284936735337</v>
      </c>
      <c r="Q33" s="2" t="s">
        <v>21</v>
      </c>
      <c r="R33" s="3" t="s">
        <v>29</v>
      </c>
    </row>
    <row r="34" customFormat="false" ht="13" hidden="false" customHeight="false" outlineLevel="0" collapsed="false">
      <c r="A34" s="9" t="s">
        <v>72</v>
      </c>
      <c r="B34" s="9" t="s">
        <v>70</v>
      </c>
      <c r="C34" s="9" t="n">
        <v>105602757</v>
      </c>
      <c r="D34" s="9" t="n">
        <v>105630148</v>
      </c>
      <c r="E34" s="11" t="n">
        <v>-0.0701657405938875</v>
      </c>
      <c r="F34" s="11" t="n">
        <v>0.00281744757091699</v>
      </c>
      <c r="G34" s="11" t="n">
        <v>-0.112934361947694</v>
      </c>
      <c r="H34" s="11" t="n">
        <v>-0.101220002849317</v>
      </c>
      <c r="I34" s="11" t="n">
        <v>-0.168768193016222</v>
      </c>
      <c r="J34" s="11" t="n">
        <v>-0.18951411479783</v>
      </c>
      <c r="K34" s="11" t="n">
        <v>-0.222920082872927</v>
      </c>
      <c r="L34" s="11" t="n">
        <v>-0.118011094823097</v>
      </c>
      <c r="M34" s="11" t="n">
        <v>-0.425149087011388</v>
      </c>
      <c r="N34" s="11" t="n">
        <v>-0.0171787420190266</v>
      </c>
      <c r="O34" s="11" t="n">
        <v>-0.0446188365163684</v>
      </c>
      <c r="P34" s="11" t="n">
        <v>-0.10218602421533</v>
      </c>
      <c r="Q34" s="2" t="s">
        <v>21</v>
      </c>
      <c r="R34" s="3" t="s">
        <v>29</v>
      </c>
    </row>
    <row r="35" customFormat="false" ht="13" hidden="false" customHeight="false" outlineLevel="0" collapsed="false">
      <c r="A35" s="9" t="s">
        <v>72</v>
      </c>
      <c r="B35" s="9" t="s">
        <v>70</v>
      </c>
      <c r="C35" s="9" t="n">
        <v>105857194</v>
      </c>
      <c r="D35" s="9" t="n">
        <v>105881323</v>
      </c>
      <c r="E35" s="11" t="n">
        <v>0.0626319888917915</v>
      </c>
      <c r="F35" s="11" t="n">
        <v>-0.00287184246226426</v>
      </c>
      <c r="G35" s="11" t="n">
        <v>0.182025976322955</v>
      </c>
      <c r="H35" s="11" t="n">
        <v>0.281937662148048</v>
      </c>
      <c r="I35" s="11" t="n">
        <v>0.398926265275877</v>
      </c>
      <c r="J35" s="11" t="n">
        <v>0.355011374542436</v>
      </c>
      <c r="K35" s="11" t="n">
        <v>0.362336542638065</v>
      </c>
      <c r="L35" s="11" t="n">
        <v>0.0628734544596333</v>
      </c>
      <c r="M35" s="11" t="n">
        <v>0.210379287724938</v>
      </c>
      <c r="N35" s="11" t="n">
        <v>0.428591627763088</v>
      </c>
      <c r="O35" s="11" t="n">
        <v>0.577430966379281</v>
      </c>
      <c r="P35" s="11" t="n">
        <v>0.118941972427379</v>
      </c>
      <c r="Q35" s="2" t="s">
        <v>21</v>
      </c>
      <c r="R35" s="3" t="s">
        <v>19</v>
      </c>
    </row>
    <row r="36" customFormat="false" ht="13" hidden="false" customHeight="false" outlineLevel="0" collapsed="false">
      <c r="A36" s="9" t="s">
        <v>72</v>
      </c>
      <c r="B36" s="9" t="s">
        <v>70</v>
      </c>
      <c r="C36" s="9" t="n">
        <v>106223138</v>
      </c>
      <c r="D36" s="9" t="n">
        <v>106251140</v>
      </c>
      <c r="E36" s="11" t="n">
        <v>0.0581090601092149</v>
      </c>
      <c r="F36" s="11" t="n">
        <v>0.042336845188588</v>
      </c>
      <c r="G36" s="11" t="n">
        <v>-0.23631287717795</v>
      </c>
      <c r="H36" s="11" t="n">
        <v>-0.192697791437581</v>
      </c>
      <c r="I36" s="11" t="n">
        <v>-0.174293874182508</v>
      </c>
      <c r="J36" s="11" t="n">
        <v>-0.212038610143469</v>
      </c>
      <c r="K36" s="11" t="n">
        <v>-0.171059785309711</v>
      </c>
      <c r="L36" s="11" t="n">
        <v>-0.509689416285615</v>
      </c>
      <c r="M36" s="11" t="n">
        <v>-0.299190881654905</v>
      </c>
      <c r="N36" s="11" t="n">
        <v>-0.304699162256272</v>
      </c>
      <c r="O36" s="11" t="n">
        <v>-0.305396761359371</v>
      </c>
      <c r="P36" s="11" t="n">
        <v>-0.201094257252716</v>
      </c>
      <c r="Q36" s="2" t="s">
        <v>21</v>
      </c>
      <c r="R36" s="3" t="s">
        <v>29</v>
      </c>
    </row>
    <row r="37" customFormat="false" ht="13" hidden="false" customHeight="false" outlineLevel="0" collapsed="false">
      <c r="A37" s="9" t="s">
        <v>73</v>
      </c>
      <c r="B37" s="9" t="s">
        <v>74</v>
      </c>
      <c r="C37" s="9" t="n">
        <v>18722596</v>
      </c>
      <c r="D37" s="9" t="n">
        <v>18790648</v>
      </c>
      <c r="E37" s="11" t="n">
        <v>-0.0711976858858669</v>
      </c>
      <c r="F37" s="11" t="n">
        <v>-0.0597184842022834</v>
      </c>
      <c r="G37" s="11" t="n">
        <v>-0.0377850277846976</v>
      </c>
      <c r="H37" s="11" t="n">
        <v>-0.145189875386515</v>
      </c>
      <c r="I37" s="11" t="n">
        <v>-0.0415436781354278</v>
      </c>
      <c r="J37" s="11" t="n">
        <v>-0.105252730591874</v>
      </c>
      <c r="K37" s="11" t="n">
        <v>-0.134214054643379</v>
      </c>
      <c r="L37" s="11" t="n">
        <v>0.0131788324861544</v>
      </c>
      <c r="M37" s="11" t="n">
        <v>-0.083846246177479</v>
      </c>
      <c r="N37" s="11" t="n">
        <v>-0.166228115086422</v>
      </c>
      <c r="O37" s="11" t="n">
        <v>-0.355564932511376</v>
      </c>
      <c r="P37" s="11" t="n">
        <v>-0.282289172614548</v>
      </c>
      <c r="Q37" s="2" t="s">
        <v>21</v>
      </c>
      <c r="R37" s="3" t="s">
        <v>19</v>
      </c>
    </row>
    <row r="38" customFormat="false" ht="13" hidden="false" customHeight="false" outlineLevel="0" collapsed="false">
      <c r="A38" s="9" t="s">
        <v>73</v>
      </c>
      <c r="B38" s="9" t="s">
        <v>74</v>
      </c>
      <c r="C38" s="9" t="n">
        <v>18810005</v>
      </c>
      <c r="D38" s="9" t="n">
        <v>18884495</v>
      </c>
      <c r="E38" s="11" t="n">
        <v>-0.0631928399226487</v>
      </c>
      <c r="F38" s="11" t="n">
        <v>-0.120473021709295</v>
      </c>
      <c r="G38" s="11" t="n">
        <v>-0.114838127074877</v>
      </c>
      <c r="H38" s="11" t="n">
        <v>-0.261397713258114</v>
      </c>
      <c r="I38" s="11" t="n">
        <v>-0.0866411593266245</v>
      </c>
      <c r="J38" s="11" t="n">
        <v>-0.165540714604239</v>
      </c>
      <c r="K38" s="11" t="n">
        <v>-0.201595316779279</v>
      </c>
      <c r="L38" s="11" t="n">
        <v>-0.0232823643558363</v>
      </c>
      <c r="M38" s="11" t="n">
        <v>-0.111818657694287</v>
      </c>
      <c r="N38" s="11" t="n">
        <v>-0.462210393788445</v>
      </c>
      <c r="O38" s="11" t="n">
        <v>-0.81480176328612</v>
      </c>
      <c r="P38" s="11" t="n">
        <v>-0.472707587121459</v>
      </c>
      <c r="Q38" s="2" t="s">
        <v>21</v>
      </c>
      <c r="R38" s="3" t="s">
        <v>19</v>
      </c>
    </row>
    <row r="39" customFormat="false" ht="13" hidden="false" customHeight="false" outlineLevel="0" collapsed="false">
      <c r="A39" s="9" t="s">
        <v>73</v>
      </c>
      <c r="B39" s="9" t="s">
        <v>74</v>
      </c>
      <c r="C39" s="9" t="n">
        <v>19109125</v>
      </c>
      <c r="D39" s="9" t="n">
        <v>19130807</v>
      </c>
      <c r="E39" s="11" t="n">
        <v>-0.0996084482227424</v>
      </c>
      <c r="F39" s="11" t="n">
        <v>-0.210375097925436</v>
      </c>
      <c r="G39" s="11" t="n">
        <v>-0.051416417669947</v>
      </c>
      <c r="H39" s="11" t="n">
        <v>-0.223615494704785</v>
      </c>
      <c r="I39" s="11" t="n">
        <v>-0.0132104118684214</v>
      </c>
      <c r="J39" s="11" t="n">
        <v>-0.0927382658915578</v>
      </c>
      <c r="K39" s="11" t="n">
        <v>-0.18816821918684</v>
      </c>
      <c r="L39" s="11" t="n">
        <v>0.403753480252778</v>
      </c>
      <c r="M39" s="11" t="n">
        <v>-0.0524836855656582</v>
      </c>
      <c r="N39" s="11" t="n">
        <v>-0.267025924271693</v>
      </c>
      <c r="O39" s="11" t="n">
        <v>-0.377642353205544</v>
      </c>
      <c r="P39" s="11" t="n">
        <v>-0.131869487692995</v>
      </c>
      <c r="Q39" s="2" t="s">
        <v>75</v>
      </c>
      <c r="R39" s="3" t="s">
        <v>19</v>
      </c>
    </row>
    <row r="40" customFormat="false" ht="13" hidden="false" customHeight="false" outlineLevel="0" collapsed="false">
      <c r="A40" s="9" t="s">
        <v>73</v>
      </c>
      <c r="B40" s="9" t="s">
        <v>74</v>
      </c>
      <c r="C40" s="9" t="n">
        <v>19206780</v>
      </c>
      <c r="D40" s="9" t="n">
        <v>19355702</v>
      </c>
      <c r="E40" s="11" t="n">
        <v>-0.0543849171113135</v>
      </c>
      <c r="F40" s="11" t="n">
        <v>-0.12923148349237</v>
      </c>
      <c r="G40" s="11" t="n">
        <v>0.00545388238311656</v>
      </c>
      <c r="H40" s="11" t="n">
        <v>-0.132219777997327</v>
      </c>
      <c r="I40" s="11" t="n">
        <v>0.0189297567476352</v>
      </c>
      <c r="J40" s="11" t="n">
        <v>-0.123954312417867</v>
      </c>
      <c r="K40" s="11" t="n">
        <v>-0.156737560348846</v>
      </c>
      <c r="L40" s="11" t="n">
        <v>0.306624933988747</v>
      </c>
      <c r="M40" s="11" t="n">
        <v>-0.0223111148192595</v>
      </c>
      <c r="N40" s="11" t="n">
        <v>-0.229290305462366</v>
      </c>
      <c r="O40" s="11" t="n">
        <v>-0.310280421897921</v>
      </c>
      <c r="P40" s="11" t="n">
        <v>-0.143436813128377</v>
      </c>
      <c r="Q40" s="2" t="s">
        <v>75</v>
      </c>
      <c r="R40" s="3" t="s">
        <v>19</v>
      </c>
    </row>
    <row r="41" customFormat="false" ht="13" hidden="false" customHeight="false" outlineLevel="0" collapsed="false">
      <c r="A41" s="1" t="s">
        <v>73</v>
      </c>
      <c r="B41" s="1" t="s">
        <v>74</v>
      </c>
      <c r="C41" s="1" t="n">
        <v>19465360</v>
      </c>
      <c r="D41" s="9" t="n">
        <v>19786714</v>
      </c>
      <c r="E41" s="11" t="n">
        <v>-0.0516612914386285</v>
      </c>
      <c r="F41" s="11" t="n">
        <v>-0.218495967363026</v>
      </c>
      <c r="G41" s="11" t="n">
        <v>0.0543894097729886</v>
      </c>
      <c r="H41" s="11" t="n">
        <v>-0.0376109857353089</v>
      </c>
      <c r="I41" s="11" t="n">
        <v>0.101941161396499</v>
      </c>
      <c r="J41" s="11" t="n">
        <v>0.0885645243291865</v>
      </c>
      <c r="K41" s="11" t="n">
        <v>-0.0911837419831078</v>
      </c>
      <c r="L41" s="11" t="n">
        <v>0.463299329734863</v>
      </c>
      <c r="M41" s="11" t="n">
        <v>0.0860459995351377</v>
      </c>
      <c r="N41" s="11" t="n">
        <v>0.00440924035030092</v>
      </c>
      <c r="O41" s="11" t="n">
        <v>-0.134139091262974</v>
      </c>
      <c r="P41" s="11" t="n">
        <v>-0.0571203551017818</v>
      </c>
      <c r="Q41" s="2" t="s">
        <v>76</v>
      </c>
      <c r="R41" s="3" t="s">
        <v>19</v>
      </c>
    </row>
    <row r="42" customFormat="false" ht="13" hidden="false" customHeight="false" outlineLevel="0" collapsed="false">
      <c r="A42" s="1" t="s">
        <v>73</v>
      </c>
      <c r="B42" s="1" t="s">
        <v>74</v>
      </c>
      <c r="C42" s="1" t="n">
        <v>19805961</v>
      </c>
      <c r="D42" s="9" t="n">
        <v>19886899</v>
      </c>
      <c r="E42" s="11" t="n">
        <v>0.00416508084511953</v>
      </c>
      <c r="F42" s="11" t="n">
        <v>-0.0198973807816946</v>
      </c>
      <c r="G42" s="11" t="n">
        <v>-0.16463658789417</v>
      </c>
      <c r="H42" s="11" t="n">
        <v>-0.278720709460872</v>
      </c>
      <c r="I42" s="11" t="n">
        <v>-0.0207723676585125</v>
      </c>
      <c r="J42" s="11" t="n">
        <v>-0.130133392245832</v>
      </c>
      <c r="K42" s="11" t="n">
        <v>-0.230457926894635</v>
      </c>
      <c r="L42" s="11" t="n">
        <v>-0.100576437162358</v>
      </c>
      <c r="M42" s="11" t="n">
        <v>-0.265503749301615</v>
      </c>
      <c r="N42" s="11" t="n">
        <v>-0.43881455638422</v>
      </c>
      <c r="O42" s="11" t="n">
        <v>-0.447084088886802</v>
      </c>
      <c r="P42" s="11" t="n">
        <v>-0.346137706175619</v>
      </c>
      <c r="Q42" s="2" t="s">
        <v>77</v>
      </c>
      <c r="R42" s="3" t="s">
        <v>19</v>
      </c>
    </row>
    <row r="43" customFormat="false" ht="13" hidden="false" customHeight="false" outlineLevel="0" collapsed="false">
      <c r="A43" s="9" t="s">
        <v>73</v>
      </c>
      <c r="B43" s="9" t="s">
        <v>74</v>
      </c>
      <c r="C43" s="9" t="n">
        <v>19910868</v>
      </c>
      <c r="D43" s="9" t="n">
        <v>19988363</v>
      </c>
      <c r="E43" s="11" t="n">
        <v>0.0660360398324645</v>
      </c>
      <c r="F43" s="11" t="n">
        <v>0.0130549337249661</v>
      </c>
      <c r="G43" s="11" t="n">
        <v>-0.100423284546728</v>
      </c>
      <c r="H43" s="11" t="n">
        <v>-0.198745517750728</v>
      </c>
      <c r="I43" s="11" t="n">
        <v>0.0267514418974883</v>
      </c>
      <c r="J43" s="11" t="n">
        <v>-0.126553068065877</v>
      </c>
      <c r="K43" s="11" t="n">
        <v>-0.191745826107315</v>
      </c>
      <c r="L43" s="11" t="n">
        <v>-0.109084353198579</v>
      </c>
      <c r="M43" s="11" t="n">
        <v>-0.212774785995325</v>
      </c>
      <c r="N43" s="11" t="n">
        <v>-0.285895031001055</v>
      </c>
      <c r="O43" s="11" t="n">
        <v>-0.287108365896324</v>
      </c>
      <c r="P43" s="11" t="n">
        <v>-0.18968155621627</v>
      </c>
      <c r="Q43" s="2" t="s">
        <v>78</v>
      </c>
      <c r="R43" s="3" t="s">
        <v>19</v>
      </c>
    </row>
    <row r="44" customFormat="false" ht="13" hidden="false" customHeight="false" outlineLevel="0" collapsed="false">
      <c r="A44" s="9" t="s">
        <v>73</v>
      </c>
      <c r="B44" s="9" t="s">
        <v>74</v>
      </c>
      <c r="C44" s="9" t="n">
        <v>20010560</v>
      </c>
      <c r="D44" s="9" t="n">
        <v>20079994</v>
      </c>
      <c r="E44" s="11" t="n">
        <v>0.0532347900759002</v>
      </c>
      <c r="F44" s="11" t="n">
        <v>0.0594724530571408</v>
      </c>
      <c r="G44" s="11" t="n">
        <v>-0.133678964321534</v>
      </c>
      <c r="H44" s="11" t="n">
        <v>-0.207590286933186</v>
      </c>
      <c r="I44" s="11" t="n">
        <v>0.0174596336568717</v>
      </c>
      <c r="J44" s="11" t="n">
        <v>0.005135108586106</v>
      </c>
      <c r="K44" s="11" t="n">
        <v>-0.173464756635217</v>
      </c>
      <c r="L44" s="11" t="n">
        <v>-0.102875050814276</v>
      </c>
      <c r="M44" s="11" t="n">
        <v>-0.256255095327068</v>
      </c>
      <c r="N44" s="11" t="n">
        <v>-0.364696261888101</v>
      </c>
      <c r="O44" s="11" t="n">
        <v>-0.263097460446728</v>
      </c>
      <c r="P44" s="11" t="n">
        <v>-0.345860846964787</v>
      </c>
      <c r="Q44" s="2" t="s">
        <v>21</v>
      </c>
      <c r="R44" s="3" t="s">
        <v>19</v>
      </c>
    </row>
    <row r="45" customFormat="false" ht="13" hidden="false" customHeight="false" outlineLevel="0" collapsed="false">
      <c r="A45" s="9" t="s">
        <v>79</v>
      </c>
      <c r="B45" s="9" t="s">
        <v>80</v>
      </c>
      <c r="C45" s="9" t="n">
        <v>14956178</v>
      </c>
      <c r="D45" s="9" t="n">
        <v>15023080</v>
      </c>
      <c r="E45" s="11" t="n">
        <v>-0.04710427116431</v>
      </c>
      <c r="F45" s="11" t="n">
        <v>-0.0866689895186878</v>
      </c>
      <c r="G45" s="11" t="n">
        <v>-0.0304937231677626</v>
      </c>
      <c r="H45" s="11" t="n">
        <v>-0.0262245819109292</v>
      </c>
      <c r="I45" s="11" t="n">
        <v>-0.00611310128094574</v>
      </c>
      <c r="J45" s="11" t="n">
        <v>-0.0889933703068739</v>
      </c>
      <c r="K45" s="11" t="n">
        <v>-0.150549398017469</v>
      </c>
      <c r="L45" s="11" t="n">
        <v>-0.221760707329963</v>
      </c>
      <c r="M45" s="11" t="n">
        <v>-0.204149032582904</v>
      </c>
      <c r="N45" s="11" t="n">
        <v>-0.346082796706798</v>
      </c>
      <c r="O45" s="11" t="n">
        <v>-0.284113391335901</v>
      </c>
      <c r="P45" s="11" t="n">
        <v>-0.478257786833999</v>
      </c>
      <c r="Q45" s="2" t="s">
        <v>81</v>
      </c>
      <c r="R45" s="3" t="s">
        <v>19</v>
      </c>
    </row>
    <row r="46" customFormat="false" ht="13" hidden="false" customHeight="false" outlineLevel="0" collapsed="false">
      <c r="A46" s="9" t="s">
        <v>82</v>
      </c>
      <c r="B46" s="9" t="s">
        <v>80</v>
      </c>
      <c r="C46" s="9" t="n">
        <v>22625781</v>
      </c>
      <c r="D46" s="9" t="n">
        <v>22687813</v>
      </c>
      <c r="E46" s="11" t="n">
        <v>0.0381857360732861</v>
      </c>
      <c r="F46" s="11" t="n">
        <v>0.045326492425337</v>
      </c>
      <c r="G46" s="11" t="n">
        <v>0.0546624590066421</v>
      </c>
      <c r="H46" s="11" t="n">
        <v>0.0694062395490011</v>
      </c>
      <c r="I46" s="11" t="n">
        <v>0.073427888016096</v>
      </c>
      <c r="J46" s="11" t="n">
        <v>0.0652937915897843</v>
      </c>
      <c r="K46" s="11" t="n">
        <v>0.0657078725645348</v>
      </c>
      <c r="L46" s="11" t="n">
        <v>-0.0129638699413815</v>
      </c>
      <c r="M46" s="11" t="n">
        <v>0.0412148274092345</v>
      </c>
      <c r="N46" s="11" t="n">
        <v>0.0492376102126261</v>
      </c>
      <c r="O46" s="11" t="n">
        <v>-0.0602418951582186</v>
      </c>
      <c r="P46" s="11" t="n">
        <v>0.63022932023097</v>
      </c>
      <c r="Q46" s="2" t="s">
        <v>21</v>
      </c>
      <c r="R46" s="3" t="s">
        <v>29</v>
      </c>
    </row>
    <row r="47" customFormat="false" ht="13" hidden="false" customHeight="false" outlineLevel="0" collapsed="false">
      <c r="A47" s="1" t="s">
        <v>83</v>
      </c>
      <c r="B47" s="1" t="s">
        <v>80</v>
      </c>
      <c r="C47" s="1" t="n">
        <v>32105105</v>
      </c>
      <c r="D47" s="9" t="n">
        <v>32748408</v>
      </c>
      <c r="E47" s="11" t="n">
        <v>-0.0745227952947433</v>
      </c>
      <c r="F47" s="11" t="n">
        <v>-0.0890597720473586</v>
      </c>
      <c r="G47" s="11" t="n">
        <v>-0.208344390535739</v>
      </c>
      <c r="H47" s="11" t="n">
        <v>-0.165145596726331</v>
      </c>
      <c r="I47" s="11" t="n">
        <v>-0.159650287087619</v>
      </c>
      <c r="J47" s="11" t="n">
        <v>-0.152380942742319</v>
      </c>
      <c r="K47" s="11" t="n">
        <v>-0.172365545645295</v>
      </c>
      <c r="L47" s="11" t="n">
        <v>-0.18644583571216</v>
      </c>
      <c r="M47" s="11" t="n">
        <v>-0.187530362470877</v>
      </c>
      <c r="N47" s="11" t="n">
        <v>-0.373842028052579</v>
      </c>
      <c r="O47" s="11" t="n">
        <v>-0.446196058359636</v>
      </c>
      <c r="P47" s="11" t="n">
        <v>-0.303709343704644</v>
      </c>
      <c r="Q47" s="2" t="s">
        <v>84</v>
      </c>
      <c r="R47" s="3" t="s">
        <v>19</v>
      </c>
    </row>
    <row r="48" customFormat="false" ht="13" hidden="false" customHeight="false" outlineLevel="0" collapsed="false">
      <c r="A48" s="1" t="s">
        <v>83</v>
      </c>
      <c r="B48" s="1" t="s">
        <v>80</v>
      </c>
      <c r="C48" s="1" t="n">
        <v>33433059</v>
      </c>
      <c r="D48" s="9" t="n">
        <v>33539082</v>
      </c>
      <c r="E48" s="11" t="n">
        <v>-0.0359259734894368</v>
      </c>
      <c r="F48" s="11" t="n">
        <v>-0.0512341869419678</v>
      </c>
      <c r="G48" s="11" t="n">
        <v>-0.157370144296907</v>
      </c>
      <c r="H48" s="11" t="n">
        <v>-0.122606636078211</v>
      </c>
      <c r="I48" s="11" t="n">
        <v>-0.133963847060147</v>
      </c>
      <c r="J48" s="11" t="n">
        <v>-0.139690679466667</v>
      </c>
      <c r="K48" s="11" t="n">
        <v>-0.141478136164895</v>
      </c>
      <c r="L48" s="11" t="n">
        <v>-0.16557110506201</v>
      </c>
      <c r="M48" s="11" t="n">
        <v>-0.190644364347656</v>
      </c>
      <c r="N48" s="11" t="n">
        <v>-0.383094869397596</v>
      </c>
      <c r="O48" s="11" t="n">
        <v>-0.40280957885267</v>
      </c>
      <c r="P48" s="11" t="n">
        <v>-0.185247497256263</v>
      </c>
      <c r="Q48" s="2" t="s">
        <v>21</v>
      </c>
      <c r="R48" s="3" t="s">
        <v>19</v>
      </c>
    </row>
    <row r="49" customFormat="false" ht="13" hidden="false" customHeight="false" outlineLevel="0" collapsed="false">
      <c r="A49" s="9" t="s">
        <v>85</v>
      </c>
      <c r="B49" s="9" t="s">
        <v>80</v>
      </c>
      <c r="C49" s="9" t="n">
        <v>54354644</v>
      </c>
      <c r="D49" s="9" t="n">
        <v>54390060</v>
      </c>
      <c r="E49" s="11" t="n">
        <v>-0.027670099718219</v>
      </c>
      <c r="F49" s="11" t="n">
        <v>-0.145188574133916</v>
      </c>
      <c r="G49" s="11" t="n">
        <v>-0.0862045458401754</v>
      </c>
      <c r="H49" s="11" t="n">
        <v>-0.124232977314718</v>
      </c>
      <c r="I49" s="11" t="n">
        <v>-0.070216140041386</v>
      </c>
      <c r="J49" s="11" t="n">
        <v>-0.277979544571381</v>
      </c>
      <c r="K49" s="11" t="n">
        <v>-0.236874488950747</v>
      </c>
      <c r="L49" s="11" t="n">
        <v>-0.35049786802968</v>
      </c>
      <c r="M49" s="11" t="n">
        <v>-0.355684598339697</v>
      </c>
      <c r="N49" s="11" t="n">
        <v>-0.170386134992899</v>
      </c>
      <c r="O49" s="11" t="n">
        <v>-0.218214824187573</v>
      </c>
      <c r="P49" s="11" t="n">
        <v>-0.428674252818666</v>
      </c>
      <c r="Q49" s="2" t="s">
        <v>86</v>
      </c>
      <c r="R49" s="3" t="s">
        <v>19</v>
      </c>
    </row>
    <row r="50" customFormat="false" ht="13" hidden="false" customHeight="false" outlineLevel="0" collapsed="false">
      <c r="A50" s="9" t="s">
        <v>85</v>
      </c>
      <c r="B50" s="9" t="s">
        <v>80</v>
      </c>
      <c r="C50" s="9" t="n">
        <v>54400476</v>
      </c>
      <c r="D50" s="9" t="n">
        <v>54422660</v>
      </c>
      <c r="E50" s="11" t="n">
        <v>0.125852863206116</v>
      </c>
      <c r="F50" s="11" t="n">
        <v>0.16367294512545</v>
      </c>
      <c r="G50" s="11" t="n">
        <v>0.118596386156662</v>
      </c>
      <c r="H50" s="11" t="n">
        <v>0.265129141444494</v>
      </c>
      <c r="I50" s="11" t="n">
        <v>0.201554774074913</v>
      </c>
      <c r="J50" s="11" t="n">
        <v>0.378619576792049</v>
      </c>
      <c r="K50" s="11" t="n">
        <v>0.33879593694561</v>
      </c>
      <c r="L50" s="11" t="n">
        <v>0.447108603987848</v>
      </c>
      <c r="M50" s="11" t="n">
        <v>0.429597412362042</v>
      </c>
      <c r="N50" s="11" t="n">
        <v>0.30887799475143</v>
      </c>
      <c r="O50" s="11" t="n">
        <v>0.307682652583788</v>
      </c>
      <c r="P50" s="11" t="n">
        <v>0.482354676643054</v>
      </c>
      <c r="Q50" s="2" t="s">
        <v>87</v>
      </c>
      <c r="R50" s="3" t="s">
        <v>19</v>
      </c>
    </row>
    <row r="51" customFormat="false" ht="13" hidden="false" customHeight="false" outlineLevel="0" collapsed="false">
      <c r="A51" s="9" t="s">
        <v>88</v>
      </c>
      <c r="B51" s="9" t="s">
        <v>80</v>
      </c>
      <c r="C51" s="9" t="n">
        <v>68726558</v>
      </c>
      <c r="D51" s="9" t="n">
        <v>68754278</v>
      </c>
      <c r="E51" s="11" t="n">
        <v>-0.171468105743928</v>
      </c>
      <c r="F51" s="11" t="n">
        <v>-0.0256687888618953</v>
      </c>
      <c r="G51" s="11" t="n">
        <v>-0.0465919538077403</v>
      </c>
      <c r="H51" s="11" t="n">
        <v>-0.0787007172196586</v>
      </c>
      <c r="I51" s="11" t="n">
        <v>-0.0140165412759798</v>
      </c>
      <c r="J51" s="11" t="n">
        <v>-0.124715701237288</v>
      </c>
      <c r="K51" s="11" t="n">
        <v>-0.151833712095299</v>
      </c>
      <c r="L51" s="11" t="n">
        <v>-0.0876709662202225</v>
      </c>
      <c r="M51" s="11" t="n">
        <v>-0.0580274703229706</v>
      </c>
      <c r="N51" s="11" t="n">
        <v>-0.283021488062874</v>
      </c>
      <c r="O51" s="11" t="n">
        <v>-0.429499975095365</v>
      </c>
      <c r="P51" s="11" t="n">
        <v>0.0942146386361909</v>
      </c>
      <c r="Q51" s="2" t="s">
        <v>89</v>
      </c>
      <c r="R51" s="3" t="s">
        <v>19</v>
      </c>
    </row>
    <row r="52" customFormat="false" ht="13" hidden="false" customHeight="false" outlineLevel="0" collapsed="false">
      <c r="A52" s="9" t="s">
        <v>90</v>
      </c>
      <c r="B52" s="9" t="s">
        <v>91</v>
      </c>
      <c r="C52" s="9" t="n">
        <v>31461589</v>
      </c>
      <c r="D52" s="9" t="n">
        <v>31486599</v>
      </c>
      <c r="E52" s="11" t="n">
        <v>-0.185355329482504</v>
      </c>
      <c r="F52" s="11" t="n">
        <v>0.0829320766366702</v>
      </c>
      <c r="G52" s="11" t="n">
        <v>-0.410267369893035</v>
      </c>
      <c r="H52" s="11" t="n">
        <v>-0.315736623579243</v>
      </c>
      <c r="I52" s="11" t="n">
        <v>-0.337012524982401</v>
      </c>
      <c r="J52" s="11" t="n">
        <v>-0.256423280871708</v>
      </c>
      <c r="K52" s="11" t="n">
        <v>-0.121719657073927</v>
      </c>
      <c r="L52" s="11" t="n">
        <v>-0.260914230466975</v>
      </c>
      <c r="M52" s="11" t="n">
        <v>-0.37790371959485</v>
      </c>
      <c r="N52" s="11" t="n">
        <v>-0.306127974145012</v>
      </c>
      <c r="O52" s="11" t="n">
        <v>-0.0747214517082762</v>
      </c>
      <c r="P52" s="11" t="n">
        <v>-0.431245831305566</v>
      </c>
      <c r="Q52" s="2" t="s">
        <v>21</v>
      </c>
      <c r="R52" s="3" t="s">
        <v>29</v>
      </c>
    </row>
    <row r="53" customFormat="false" ht="13" hidden="false" customHeight="false" outlineLevel="0" collapsed="false">
      <c r="A53" s="1" t="s">
        <v>92</v>
      </c>
      <c r="B53" s="1" t="s">
        <v>91</v>
      </c>
      <c r="C53" s="1" t="n">
        <v>41587724</v>
      </c>
      <c r="D53" s="9" t="n">
        <v>42049599</v>
      </c>
      <c r="E53" s="11" t="n">
        <v>0.0562007898969693</v>
      </c>
      <c r="F53" s="11" t="n">
        <v>0.0251474178939756</v>
      </c>
      <c r="G53" s="11" t="n">
        <v>0.138952427034404</v>
      </c>
      <c r="H53" s="11" t="n">
        <v>0.227033056893332</v>
      </c>
      <c r="I53" s="11" t="n">
        <v>0.168445007383004</v>
      </c>
      <c r="J53" s="11" t="n">
        <v>0.171359674354364</v>
      </c>
      <c r="K53" s="11" t="n">
        <v>0.177116124187341</v>
      </c>
      <c r="L53" s="11" t="n">
        <v>0.0950415071109395</v>
      </c>
      <c r="M53" s="11" t="n">
        <v>0.187024791115786</v>
      </c>
      <c r="N53" s="11" t="n">
        <v>0.0843245710653565</v>
      </c>
      <c r="O53" s="11" t="n">
        <v>0.0528876282468141</v>
      </c>
      <c r="P53" s="11" t="n">
        <v>-0.0783616062724456</v>
      </c>
      <c r="Q53" s="2" t="s">
        <v>93</v>
      </c>
      <c r="R53" s="3" t="s">
        <v>19</v>
      </c>
    </row>
    <row r="54" customFormat="false" ht="13" hidden="false" customHeight="false" outlineLevel="0" collapsed="false">
      <c r="A54" s="1" t="s">
        <v>94</v>
      </c>
      <c r="B54" s="1" t="s">
        <v>95</v>
      </c>
      <c r="C54" s="1" t="n">
        <v>10069293</v>
      </c>
      <c r="D54" s="9" t="n">
        <v>10084290</v>
      </c>
      <c r="E54" s="11" t="n">
        <v>-0.163666105275886</v>
      </c>
      <c r="F54" s="11" t="n">
        <v>-0.333753472076259</v>
      </c>
      <c r="G54" s="11" t="n">
        <v>-0.237590834733392</v>
      </c>
      <c r="H54" s="11" t="n">
        <v>-0.281443432822735</v>
      </c>
      <c r="I54" s="11" t="n">
        <v>-0.253274759839492</v>
      </c>
      <c r="J54" s="11" t="n">
        <v>-0.204023155993631</v>
      </c>
      <c r="K54" s="11" t="n">
        <v>-0.278172901599385</v>
      </c>
      <c r="L54" s="11" t="n">
        <v>-0.0466166554029085</v>
      </c>
      <c r="M54" s="11" t="n">
        <v>-0.176506368802341</v>
      </c>
      <c r="N54" s="11" t="n">
        <v>-0.219956821108599</v>
      </c>
      <c r="O54" s="11" t="n">
        <v>-0.226332802996579</v>
      </c>
      <c r="P54" s="11" t="n">
        <v>-0.260603432348882</v>
      </c>
      <c r="Q54" s="2" t="s">
        <v>96</v>
      </c>
      <c r="R54" s="3" t="s">
        <v>19</v>
      </c>
    </row>
    <row r="55" customFormat="false" ht="13" hidden="false" customHeight="false" outlineLevel="0" collapsed="false">
      <c r="A55" s="9" t="s">
        <v>94</v>
      </c>
      <c r="B55" s="9" t="s">
        <v>95</v>
      </c>
      <c r="C55" s="9" t="n">
        <v>10117899</v>
      </c>
      <c r="D55" s="9" t="n">
        <v>10144936</v>
      </c>
      <c r="E55" s="11" t="n">
        <v>-0.269308018645242</v>
      </c>
      <c r="F55" s="11" t="n">
        <v>-0.382662847306813</v>
      </c>
      <c r="G55" s="11" t="n">
        <v>-0.265313449756025</v>
      </c>
      <c r="H55" s="11" t="n">
        <v>-0.269800165676335</v>
      </c>
      <c r="I55" s="11" t="n">
        <v>-0.296364650767577</v>
      </c>
      <c r="J55" s="11" t="n">
        <v>-0.220755649060353</v>
      </c>
      <c r="K55" s="11" t="n">
        <v>-0.25766642418102</v>
      </c>
      <c r="L55" s="11" t="n">
        <v>0.330107107530654</v>
      </c>
      <c r="M55" s="11" t="n">
        <v>-0.127967358615639</v>
      </c>
      <c r="N55" s="11" t="n">
        <v>-0.242536071303184</v>
      </c>
      <c r="O55" s="11" t="n">
        <v>-0.152684835725952</v>
      </c>
      <c r="P55" s="11" t="n">
        <v>-0.179822028140239</v>
      </c>
      <c r="Q55" s="2" t="s">
        <v>96</v>
      </c>
      <c r="R55" s="3" t="s">
        <v>19</v>
      </c>
    </row>
    <row r="56" customFormat="false" ht="13" hidden="false" customHeight="false" outlineLevel="0" collapsed="false">
      <c r="A56" s="9" t="s">
        <v>97</v>
      </c>
      <c r="B56" s="9" t="s">
        <v>98</v>
      </c>
      <c r="C56" s="9" t="n">
        <v>22701206</v>
      </c>
      <c r="D56" s="9" t="n">
        <v>22731242</v>
      </c>
      <c r="E56" s="11" t="n">
        <v>0.0930751626083073</v>
      </c>
      <c r="F56" s="11" t="n">
        <v>0.257863322024275</v>
      </c>
      <c r="G56" s="11" t="n">
        <v>0.0720164617700865</v>
      </c>
      <c r="H56" s="11" t="n">
        <v>0.193216101776097</v>
      </c>
      <c r="I56" s="11" t="n">
        <v>0.225595441801361</v>
      </c>
      <c r="J56" s="11" t="n">
        <v>0.304606046607178</v>
      </c>
      <c r="K56" s="11" t="n">
        <v>0.0307707149419012</v>
      </c>
      <c r="L56" s="11" t="n">
        <v>-0.361910908487872</v>
      </c>
      <c r="M56" s="11" t="n">
        <v>0.304755069841552</v>
      </c>
      <c r="N56" s="11" t="n">
        <v>0.311241549070228</v>
      </c>
      <c r="O56" s="11" t="n">
        <v>0.444918302042338</v>
      </c>
      <c r="P56" s="11" t="n">
        <v>0.140165354844113</v>
      </c>
      <c r="Q56" s="2" t="s">
        <v>99</v>
      </c>
      <c r="R56" s="3" t="s">
        <v>19</v>
      </c>
    </row>
    <row r="57" customFormat="false" ht="13" hidden="false" customHeight="false" outlineLevel="0" collapsed="false">
      <c r="A57" s="9" t="s">
        <v>100</v>
      </c>
      <c r="B57" s="9" t="s">
        <v>98</v>
      </c>
      <c r="C57" s="9" t="n">
        <v>37689059</v>
      </c>
      <c r="D57" s="9" t="n">
        <v>37715431</v>
      </c>
      <c r="E57" s="11" t="n">
        <v>0.000660008642396492</v>
      </c>
      <c r="F57" s="11" t="n">
        <v>0.0437344460088904</v>
      </c>
      <c r="G57" s="11" t="n">
        <v>0.00535844429319657</v>
      </c>
      <c r="H57" s="11" t="n">
        <v>0.000419814705147961</v>
      </c>
      <c r="I57" s="11" t="n">
        <v>-0.0241443493045571</v>
      </c>
      <c r="J57" s="11" t="n">
        <v>0.0204220672635317</v>
      </c>
      <c r="K57" s="11" t="n">
        <v>-0.0798605249866052</v>
      </c>
      <c r="L57" s="11" t="n">
        <v>-0.167143211825239</v>
      </c>
      <c r="M57" s="11" t="n">
        <v>-0.207574231371347</v>
      </c>
      <c r="N57" s="11" t="n">
        <v>-0.194430646425768</v>
      </c>
      <c r="O57" s="11" t="n">
        <v>-0.340369638106028</v>
      </c>
      <c r="P57" s="11" t="n">
        <v>-0.98906514629418</v>
      </c>
      <c r="Q57" s="2" t="s">
        <v>101</v>
      </c>
      <c r="R57" s="3" t="s">
        <v>19</v>
      </c>
    </row>
    <row r="82" s="9" customFormat="true" ht="13" hidden="false" customHeight="false" outlineLevel="0" collapsed="false">
      <c r="Q82" s="12"/>
      <c r="R82" s="13"/>
    </row>
    <row r="83" s="9" customFormat="true" ht="13" hidden="false" customHeight="false" outlineLevel="0" collapsed="false">
      <c r="Q83" s="12"/>
      <c r="R83" s="13"/>
    </row>
    <row r="84" s="9" customFormat="true" ht="13" hidden="false" customHeight="false" outlineLevel="0" collapsed="false">
      <c r="Q84" s="12"/>
      <c r="R84" s="13"/>
    </row>
    <row r="85" s="9" customFormat="true" ht="13" hidden="false" customHeight="false" outlineLevel="0" collapsed="false">
      <c r="Q85" s="12"/>
      <c r="R85" s="13"/>
    </row>
    <row r="86" s="9" customFormat="true" ht="13" hidden="false" customHeight="false" outlineLevel="0" collapsed="false">
      <c r="Q86" s="12"/>
      <c r="R86" s="13"/>
    </row>
    <row r="87" s="9" customFormat="true" ht="13" hidden="false" customHeight="false" outlineLevel="0" collapsed="false">
      <c r="Q87" s="12"/>
      <c r="R87" s="13"/>
    </row>
    <row r="88" s="9" customFormat="true" ht="13" hidden="false" customHeight="false" outlineLevel="0" collapsed="false">
      <c r="Q88" s="12"/>
      <c r="R88" s="13"/>
    </row>
    <row r="89" s="9" customFormat="true" ht="13" hidden="false" customHeight="false" outlineLevel="0" collapsed="false">
      <c r="Q89" s="12"/>
      <c r="R89" s="13"/>
    </row>
    <row r="90" s="9" customFormat="true" ht="13" hidden="false" customHeight="false" outlineLevel="0" collapsed="false">
      <c r="Q90" s="12"/>
      <c r="R90" s="13"/>
    </row>
    <row r="91" s="9" customFormat="true" ht="13" hidden="false" customHeight="false" outlineLevel="0" collapsed="false">
      <c r="Q91" s="12"/>
      <c r="R91" s="13"/>
    </row>
    <row r="92" s="9" customFormat="true" ht="13" hidden="false" customHeight="false" outlineLevel="0" collapsed="false">
      <c r="Q92" s="12"/>
      <c r="R92" s="13"/>
    </row>
    <row r="93" s="9" customFormat="true" ht="13" hidden="false" customHeight="false" outlineLevel="0" collapsed="false">
      <c r="Q93" s="12"/>
      <c r="R93" s="13"/>
    </row>
    <row r="94" s="9" customFormat="true" ht="13" hidden="false" customHeight="false" outlineLevel="0" collapsed="false">
      <c r="Q94" s="12"/>
      <c r="R94" s="13"/>
    </row>
    <row r="95" s="9" customFormat="true" ht="13" hidden="false" customHeight="false" outlineLevel="0" collapsed="false">
      <c r="Q95" s="12"/>
      <c r="R95" s="13"/>
    </row>
    <row r="96" s="9" customFormat="true" ht="13" hidden="false" customHeight="false" outlineLevel="0" collapsed="false">
      <c r="Q96" s="12"/>
      <c r="R96" s="13"/>
    </row>
    <row r="97" s="9" customFormat="true" ht="13" hidden="false" customHeight="false" outlineLevel="0" collapsed="false">
      <c r="Q97" s="12"/>
      <c r="R97" s="13"/>
    </row>
    <row r="98" s="9" customFormat="true" ht="13" hidden="false" customHeight="false" outlineLevel="0" collapsed="false">
      <c r="Q98" s="12"/>
      <c r="R98" s="13"/>
    </row>
    <row r="99" s="9" customFormat="true" ht="13" hidden="false" customHeight="false" outlineLevel="0" collapsed="false">
      <c r="Q99" s="12"/>
      <c r="R99" s="13"/>
    </row>
    <row r="100" s="9" customFormat="true" ht="13" hidden="false" customHeight="false" outlineLevel="0" collapsed="false">
      <c r="Q100" s="12"/>
      <c r="R100" s="13"/>
    </row>
    <row r="101" s="9" customFormat="true" ht="13" hidden="false" customHeight="false" outlineLevel="0" collapsed="false">
      <c r="Q101" s="12"/>
      <c r="R101" s="13"/>
    </row>
    <row r="102" s="9" customFormat="true" ht="13" hidden="false" customHeight="false" outlineLevel="0" collapsed="false">
      <c r="Q102" s="12"/>
      <c r="R102" s="13"/>
    </row>
    <row r="103" s="9" customFormat="true" ht="13" hidden="false" customHeight="false" outlineLevel="0" collapsed="false">
      <c r="Q103" s="12"/>
      <c r="R103" s="13"/>
    </row>
    <row r="104" s="9" customFormat="true" ht="13" hidden="false" customHeight="false" outlineLevel="0" collapsed="false">
      <c r="Q104" s="12"/>
      <c r="R104" s="13"/>
    </row>
    <row r="105" s="9" customFormat="true" ht="13" hidden="false" customHeight="false" outlineLevel="0" collapsed="false">
      <c r="Q105" s="12"/>
      <c r="R105" s="13"/>
    </row>
    <row r="106" s="9" customFormat="true" ht="13" hidden="false" customHeight="false" outlineLevel="0" collapsed="false">
      <c r="Q106" s="12"/>
      <c r="R106" s="13"/>
    </row>
    <row r="107" s="9" customFormat="true" ht="13" hidden="false" customHeight="false" outlineLevel="0" collapsed="false">
      <c r="Q107" s="12"/>
      <c r="R107" s="13"/>
    </row>
    <row r="108" s="9" customFormat="true" ht="13" hidden="false" customHeight="false" outlineLevel="0" collapsed="false">
      <c r="Q108" s="12"/>
      <c r="R108" s="13"/>
    </row>
    <row r="109" s="9" customFormat="true" ht="13" hidden="false" customHeight="false" outlineLevel="0" collapsed="false">
      <c r="Q109" s="12"/>
      <c r="R109" s="13"/>
    </row>
    <row r="110" s="9" customFormat="true" ht="13" hidden="false" customHeight="false" outlineLevel="0" collapsed="false">
      <c r="Q110" s="12"/>
      <c r="R110" s="13"/>
    </row>
  </sheetData>
  <printOptions headings="false" gridLines="false" gridLinesSet="true" horizontalCentered="false" verticalCentered="false"/>
  <pageMargins left="0.443055555555556" right="0.297916666666667" top="0.984027777777778" bottom="0.984027777777778" header="0.511811023622047" footer="0.511811023622047"/>
  <pageSetup paperSize="9" scale="5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6"/>
    </row>
    <row r="2" customFormat="false" ht="13" hidden="false" customHeight="false" outlineLevel="0" collapsed="false">
      <c r="A2" s="9"/>
    </row>
    <row r="3" customFormat="false" ht="13" hidden="false" customHeight="false" outlineLevel="0" collapsed="false">
      <c r="A3" s="9"/>
    </row>
    <row r="4" customFormat="false" ht="13" hidden="false" customHeight="false" outlineLevel="0" collapsed="false">
      <c r="A4" s="9"/>
    </row>
    <row r="5" customFormat="false" ht="13" hidden="false" customHeight="false" outlineLevel="0" collapsed="false">
      <c r="A5" s="9"/>
    </row>
    <row r="6" customFormat="false" ht="13" hidden="false" customHeight="false" outlineLevel="0" collapsed="false">
      <c r="A6" s="9"/>
    </row>
    <row r="7" customFormat="false" ht="13" hidden="false" customHeight="false" outlineLevel="0" collapsed="false">
      <c r="A7" s="9"/>
    </row>
    <row r="8" customFormat="false" ht="13" hidden="false" customHeight="false" outlineLevel="0" collapsed="false">
      <c r="A8" s="9"/>
    </row>
    <row r="9" customFormat="false" ht="13" hidden="false" customHeight="false" outlineLevel="0" collapsed="false">
      <c r="A9" s="9"/>
    </row>
    <row r="10" customFormat="false" ht="13" hidden="false" customHeight="false" outlineLevel="0" collapsed="false">
      <c r="A10" s="9"/>
    </row>
    <row r="11" customFormat="false" ht="13" hidden="false" customHeight="false" outlineLevel="0" collapsed="false">
      <c r="A11" s="9"/>
    </row>
    <row r="12" customFormat="false" ht="13" hidden="false" customHeight="false" outlineLevel="0" collapsed="false">
      <c r="A12" s="9"/>
    </row>
    <row r="13" customFormat="false" ht="13" hidden="false" customHeight="false" outlineLevel="0" collapsed="false">
      <c r="A13" s="1"/>
    </row>
    <row r="14" customFormat="false" ht="13" hidden="false" customHeight="false" outlineLevel="0" collapsed="false">
      <c r="A14" s="1"/>
    </row>
    <row r="15" customFormat="false" ht="13" hidden="false" customHeight="false" outlineLevel="0" collapsed="false">
      <c r="A15" s="1"/>
    </row>
    <row r="16" customFormat="false" ht="13" hidden="false" customHeight="false" outlineLevel="0" collapsed="false">
      <c r="A16" s="9"/>
    </row>
    <row r="17" customFormat="false" ht="13" hidden="false" customHeight="false" outlineLevel="0" collapsed="false">
      <c r="A17" s="9"/>
    </row>
    <row r="18" customFormat="false" ht="13" hidden="false" customHeight="false" outlineLevel="0" collapsed="false">
      <c r="A18" s="9"/>
    </row>
    <row r="19" customFormat="false" ht="13" hidden="false" customHeight="false" outlineLevel="0" collapsed="false">
      <c r="A19" s="9"/>
    </row>
    <row r="20" customFormat="false" ht="13" hidden="false" customHeight="false" outlineLevel="0" collapsed="false">
      <c r="A20" s="9"/>
    </row>
    <row r="21" customFormat="false" ht="13" hidden="false" customHeight="false" outlineLevel="0" collapsed="false">
      <c r="A21" s="9"/>
    </row>
    <row r="22" customFormat="false" ht="13" hidden="false" customHeight="false" outlineLevel="0" collapsed="false">
      <c r="A22" s="9"/>
    </row>
    <row r="23" customFormat="false" ht="13" hidden="false" customHeight="false" outlineLevel="0" collapsed="false">
      <c r="A23" s="9"/>
    </row>
    <row r="24" customFormat="false" ht="13" hidden="false" customHeight="false" outlineLevel="0" collapsed="false">
      <c r="A24" s="9"/>
    </row>
    <row r="25" customFormat="false" ht="13" hidden="false" customHeight="false" outlineLevel="0" collapsed="false">
      <c r="A25" s="9"/>
    </row>
    <row r="26" customFormat="false" ht="13" hidden="false" customHeight="false" outlineLevel="0" collapsed="false">
      <c r="A26" s="9"/>
    </row>
    <row r="27" customFormat="false" ht="13" hidden="false" customHeight="false" outlineLevel="0" collapsed="false">
      <c r="A27" s="9"/>
    </row>
    <row r="28" customFormat="false" ht="13" hidden="false" customHeight="false" outlineLevel="0" collapsed="false">
      <c r="A28" s="9"/>
    </row>
    <row r="29" customFormat="false" ht="13" hidden="false" customHeight="false" outlineLevel="0" collapsed="false">
      <c r="A29" s="9"/>
    </row>
    <row r="30" customFormat="false" ht="13" hidden="false" customHeight="false" outlineLevel="0" collapsed="false">
      <c r="A30" s="9"/>
    </row>
    <row r="31" customFormat="false" ht="13" hidden="false" customHeight="false" outlineLevel="0" collapsed="false">
      <c r="A31" s="9"/>
    </row>
    <row r="32" customFormat="false" ht="13" hidden="false" customHeight="false" outlineLevel="0" collapsed="false">
      <c r="A32" s="9"/>
    </row>
    <row r="33" customFormat="false" ht="13" hidden="false" customHeight="false" outlineLevel="0" collapsed="false">
      <c r="A33" s="9"/>
    </row>
    <row r="34" customFormat="false" ht="13" hidden="false" customHeight="false" outlineLevel="0" collapsed="false">
      <c r="A34" s="9"/>
    </row>
    <row r="35" customFormat="false" ht="13" hidden="false" customHeight="false" outlineLevel="0" collapsed="false">
      <c r="A35" s="9"/>
    </row>
    <row r="36" customFormat="false" ht="13" hidden="false" customHeight="false" outlineLevel="0" collapsed="false">
      <c r="A36" s="9"/>
    </row>
    <row r="37" customFormat="false" ht="13" hidden="false" customHeight="false" outlineLevel="0" collapsed="false">
      <c r="A37" s="9"/>
    </row>
    <row r="38" customFormat="false" ht="13" hidden="false" customHeight="false" outlineLevel="0" collapsed="false">
      <c r="A38" s="1"/>
    </row>
    <row r="39" customFormat="false" ht="13" hidden="false" customHeight="false" outlineLevel="0" collapsed="false">
      <c r="A39" s="1"/>
    </row>
    <row r="40" customFormat="false" ht="13" hidden="false" customHeight="false" outlineLevel="0" collapsed="false">
      <c r="A40" s="9"/>
    </row>
    <row r="41" customFormat="false" ht="13" hidden="false" customHeight="false" outlineLevel="0" collapsed="false">
      <c r="A41" s="9"/>
    </row>
    <row r="42" customFormat="false" ht="13" hidden="false" customHeight="false" outlineLevel="0" collapsed="false">
      <c r="A42" s="9"/>
    </row>
    <row r="43" customFormat="false" ht="13" hidden="false" customHeight="false" outlineLevel="0" collapsed="false">
      <c r="A43" s="9"/>
    </row>
    <row r="44" customFormat="false" ht="13" hidden="false" customHeight="false" outlineLevel="0" collapsed="false">
      <c r="A44" s="1"/>
    </row>
    <row r="45" customFormat="false" ht="13" hidden="false" customHeight="false" outlineLevel="0" collapsed="false">
      <c r="A45" s="1"/>
    </row>
    <row r="46" customFormat="false" ht="13" hidden="false" customHeight="false" outlineLevel="0" collapsed="false">
      <c r="A46" s="9"/>
    </row>
    <row r="47" customFormat="false" ht="13" hidden="false" customHeight="false" outlineLevel="0" collapsed="false">
      <c r="A47" s="9"/>
    </row>
    <row r="48" customFormat="false" ht="13" hidden="false" customHeight="false" outlineLevel="0" collapsed="false">
      <c r="A48" s="9"/>
    </row>
    <row r="49" customFormat="false" ht="13" hidden="false" customHeight="false" outlineLevel="0" collapsed="false">
      <c r="A49" s="9"/>
    </row>
    <row r="50" customFormat="false" ht="13" hidden="false" customHeight="false" outlineLevel="0" collapsed="false">
      <c r="A50" s="1"/>
    </row>
    <row r="51" customFormat="false" ht="13" hidden="false" customHeight="false" outlineLevel="0" collapsed="false">
      <c r="A51" s="1"/>
    </row>
    <row r="52" customFormat="false" ht="13" hidden="false" customHeight="false" outlineLevel="0" collapsed="false">
      <c r="A52" s="9"/>
    </row>
    <row r="53" customFormat="false" ht="13" hidden="false" customHeight="false" outlineLevel="0" collapsed="false">
      <c r="A53" s="9"/>
    </row>
    <row r="54" customFormat="false" ht="13" hidden="false" customHeight="false" outlineLevel="0" collapsed="false">
      <c r="A54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14T16:09:53Z</dcterms:created>
  <dc:creator>Laia</dc:creator>
  <dc:description/>
  <dc:language>en-US</dc:language>
  <cp:lastModifiedBy>Laia Bassaganyas</cp:lastModifiedBy>
  <cp:lastPrinted>2010-01-07T12:00:18Z</cp:lastPrinted>
  <dcterms:modified xsi:type="dcterms:W3CDTF">2012-12-27T12:58:06Z</dcterms:modified>
  <cp:revision>0</cp:revision>
  <dc:subject/>
  <dc:title/>
</cp:coreProperties>
</file>